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200" windowHeight="7125" activeTab="6"/>
  </bookViews>
  <sheets>
    <sheet name="Table S1" sheetId="4" r:id="rId1"/>
    <sheet name="Table S2" sheetId="3" r:id="rId2"/>
    <sheet name="Table S3" sheetId="1" r:id="rId3"/>
    <sheet name="Table S4" sheetId="2" r:id="rId4"/>
    <sheet name="Table S5" sheetId="7" r:id="rId5"/>
    <sheet name="Table S6" sheetId="5" r:id="rId6"/>
    <sheet name="Table S7" sheetId="8" r:id="rId7"/>
  </sheets>
  <definedNames>
    <definedName name="_xlnm._FilterDatabase" localSheetId="4" hidden="1">'Table S5'!$A$1:$B$76</definedName>
  </definedNames>
  <calcPr calcId="124519"/>
</workbook>
</file>

<file path=xl/sharedStrings.xml><?xml version="1.0" encoding="utf-8"?>
<sst xmlns="http://schemas.openxmlformats.org/spreadsheetml/2006/main" count="330" uniqueCount="285">
  <si>
    <t>Table S1 Primer sequences for qRT-PCR.</t>
  </si>
  <si>
    <t>Primer name</t>
  </si>
  <si>
    <t>Sequences (5'→3')</t>
  </si>
  <si>
    <r>
      <rPr>
        <i/>
        <sz val="10"/>
        <color rgb="FF000000"/>
        <rFont val="Times New Roman"/>
        <family val="1"/>
      </rPr>
      <t>OfYABBY1</t>
    </r>
    <r>
      <rPr>
        <sz val="10"/>
        <color rgb="FF000000"/>
        <rFont val="Times New Roman"/>
        <family val="1"/>
      </rPr>
      <t>-qF</t>
    </r>
  </si>
  <si>
    <t>CAATTCTAGCGGTTAGCGTTCC</t>
  </si>
  <si>
    <r>
      <rPr>
        <i/>
        <sz val="10"/>
        <color rgb="FF000000"/>
        <rFont val="Times New Roman"/>
        <family val="1"/>
      </rPr>
      <t>OfYABBY1</t>
    </r>
    <r>
      <rPr>
        <sz val="10"/>
        <color rgb="FF000000"/>
        <rFont val="Times New Roman"/>
        <family val="1"/>
      </rPr>
      <t>-qR</t>
    </r>
  </si>
  <si>
    <t>TTCTGGAAATCTTGAAGGTGAGC</t>
  </si>
  <si>
    <r>
      <rPr>
        <i/>
        <sz val="10"/>
        <color rgb="FF000000"/>
        <rFont val="Times New Roman"/>
        <family val="1"/>
      </rPr>
      <t>OfYABBY2</t>
    </r>
    <r>
      <rPr>
        <sz val="10"/>
        <color rgb="FF000000"/>
        <rFont val="Times New Roman"/>
        <family val="1"/>
      </rPr>
      <t>-qF</t>
    </r>
  </si>
  <si>
    <t>GCACCAGAAACAACAATCTACCA</t>
  </si>
  <si>
    <r>
      <rPr>
        <i/>
        <sz val="10"/>
        <color rgb="FF000000"/>
        <rFont val="Times New Roman"/>
        <family val="1"/>
      </rPr>
      <t>OfYABBY2</t>
    </r>
    <r>
      <rPr>
        <sz val="10"/>
        <color rgb="FF000000"/>
        <rFont val="Times New Roman"/>
        <family val="1"/>
      </rPr>
      <t>-qR</t>
    </r>
  </si>
  <si>
    <t>TAAATCGGTTATAGGCTGAAGGAA</t>
  </si>
  <si>
    <r>
      <rPr>
        <i/>
        <sz val="10"/>
        <color rgb="FF000000"/>
        <rFont val="Times New Roman"/>
        <family val="1"/>
      </rPr>
      <t>OfYABBY3</t>
    </r>
    <r>
      <rPr>
        <sz val="10"/>
        <color rgb="FF000000"/>
        <rFont val="Times New Roman"/>
        <family val="1"/>
      </rPr>
      <t>-qF</t>
    </r>
  </si>
  <si>
    <t>TGCGACCTCCCATTACGAA</t>
  </si>
  <si>
    <r>
      <rPr>
        <i/>
        <sz val="10"/>
        <color rgb="FF000000"/>
        <rFont val="Times New Roman"/>
        <family val="1"/>
      </rPr>
      <t>OfYABBY3</t>
    </r>
    <r>
      <rPr>
        <sz val="10"/>
        <color rgb="FF000000"/>
        <rFont val="Times New Roman"/>
        <family val="1"/>
      </rPr>
      <t>-qR</t>
    </r>
  </si>
  <si>
    <t>TCTCCAACATCAGCCCAAAGT</t>
  </si>
  <si>
    <r>
      <rPr>
        <i/>
        <sz val="10"/>
        <color rgb="FF000000"/>
        <rFont val="Times New Roman"/>
        <family val="1"/>
      </rPr>
      <t>OfYABBY4</t>
    </r>
    <r>
      <rPr>
        <sz val="10"/>
        <color rgb="FF000000"/>
        <rFont val="Times New Roman"/>
        <family val="1"/>
      </rPr>
      <t>-qF</t>
    </r>
  </si>
  <si>
    <t>GCTTCATTTTGGACAGTCATTCTC</t>
  </si>
  <si>
    <r>
      <rPr>
        <i/>
        <sz val="10"/>
        <color rgb="FF000000"/>
        <rFont val="Times New Roman"/>
        <family val="1"/>
      </rPr>
      <t>OfYABBY4</t>
    </r>
    <r>
      <rPr>
        <sz val="10"/>
        <color rgb="FF000000"/>
        <rFont val="Times New Roman"/>
        <family val="1"/>
      </rPr>
      <t>-qR</t>
    </r>
  </si>
  <si>
    <t>TTCGGATTGGGCTGATTGAT</t>
  </si>
  <si>
    <r>
      <rPr>
        <i/>
        <sz val="10"/>
        <color rgb="FF000000"/>
        <rFont val="Times New Roman"/>
        <family val="1"/>
      </rPr>
      <t>OfYABBY5</t>
    </r>
    <r>
      <rPr>
        <sz val="10"/>
        <color rgb="FF000000"/>
        <rFont val="Times New Roman"/>
        <family val="1"/>
      </rPr>
      <t>-qF</t>
    </r>
  </si>
  <si>
    <t>AGGACGAAATCCAACGCATC</t>
  </si>
  <si>
    <r>
      <rPr>
        <i/>
        <sz val="10"/>
        <color rgb="FF000000"/>
        <rFont val="Times New Roman"/>
        <family val="1"/>
      </rPr>
      <t>OfYABBY5</t>
    </r>
    <r>
      <rPr>
        <sz val="10"/>
        <color rgb="FF000000"/>
        <rFont val="Times New Roman"/>
        <family val="1"/>
      </rPr>
      <t>-qR</t>
    </r>
  </si>
  <si>
    <t>TCTCTCCCGCCGTAAGCAT</t>
  </si>
  <si>
    <r>
      <rPr>
        <i/>
        <sz val="10"/>
        <color rgb="FF000000"/>
        <rFont val="Times New Roman"/>
        <family val="1"/>
      </rPr>
      <t>OfYABBY6</t>
    </r>
    <r>
      <rPr>
        <sz val="10"/>
        <color rgb="FF000000"/>
        <rFont val="Times New Roman"/>
        <family val="1"/>
      </rPr>
      <t>-qF</t>
    </r>
  </si>
  <si>
    <t>TCAAGACTGTGACTGTGCGATG</t>
  </si>
  <si>
    <r>
      <rPr>
        <i/>
        <sz val="10"/>
        <color rgb="FF000000"/>
        <rFont val="Times New Roman"/>
        <family val="1"/>
      </rPr>
      <t>OfYABBY6</t>
    </r>
    <r>
      <rPr>
        <sz val="10"/>
        <color rgb="FF000000"/>
        <rFont val="Times New Roman"/>
        <family val="1"/>
      </rPr>
      <t>-qR</t>
    </r>
  </si>
  <si>
    <t>AGATGTGGAAACCCCAACGA</t>
  </si>
  <si>
    <r>
      <rPr>
        <i/>
        <sz val="10"/>
        <color rgb="FF000000"/>
        <rFont val="Times New Roman"/>
        <family val="1"/>
      </rPr>
      <t>OfYABBY7</t>
    </r>
    <r>
      <rPr>
        <sz val="10"/>
        <color rgb="FF000000"/>
        <rFont val="Times New Roman"/>
        <family val="1"/>
      </rPr>
      <t>-qF</t>
    </r>
  </si>
  <si>
    <t>TCTGATGCCAATTCGGGG</t>
  </si>
  <si>
    <r>
      <rPr>
        <i/>
        <sz val="10"/>
        <color rgb="FF000000"/>
        <rFont val="Times New Roman"/>
        <family val="1"/>
      </rPr>
      <t>OfYABBY7</t>
    </r>
    <r>
      <rPr>
        <sz val="10"/>
        <color rgb="FF000000"/>
        <rFont val="Times New Roman"/>
        <family val="1"/>
      </rPr>
      <t>-qR</t>
    </r>
  </si>
  <si>
    <t>ACACATTAGTTTTCTTCACGGGTT</t>
  </si>
  <si>
    <r>
      <rPr>
        <i/>
        <sz val="10"/>
        <color rgb="FF000000"/>
        <rFont val="Times New Roman"/>
        <family val="1"/>
      </rPr>
      <t>OfYABBY8</t>
    </r>
    <r>
      <rPr>
        <sz val="10"/>
        <color rgb="FF000000"/>
        <rFont val="Times New Roman"/>
        <family val="1"/>
      </rPr>
      <t>-qF</t>
    </r>
  </si>
  <si>
    <t>TTGTGGAGGAGATTCGCAGTC</t>
  </si>
  <si>
    <r>
      <rPr>
        <i/>
        <sz val="10"/>
        <color rgb="FF000000"/>
        <rFont val="Times New Roman"/>
        <family val="1"/>
      </rPr>
      <t>OfYABBY8</t>
    </r>
    <r>
      <rPr>
        <sz val="10"/>
        <color rgb="FF000000"/>
        <rFont val="Times New Roman"/>
        <family val="1"/>
      </rPr>
      <t>-qR</t>
    </r>
  </si>
  <si>
    <t>TTGGGTTTCTTCACGGGTTG</t>
  </si>
  <si>
    <r>
      <rPr>
        <i/>
        <sz val="10"/>
        <color rgb="FF000000"/>
        <rFont val="Times New Roman"/>
        <family val="1"/>
      </rPr>
      <t>OfYABBY12</t>
    </r>
    <r>
      <rPr>
        <sz val="10"/>
        <color rgb="FF000000"/>
        <rFont val="Times New Roman"/>
        <family val="1"/>
      </rPr>
      <t>-qF</t>
    </r>
  </si>
  <si>
    <t>CCTCCAGAGAAAAGACATCGTG</t>
  </si>
  <si>
    <r>
      <rPr>
        <i/>
        <sz val="10"/>
        <color rgb="FF000000"/>
        <rFont val="Times New Roman"/>
        <family val="1"/>
      </rPr>
      <t>OfYABBY12</t>
    </r>
    <r>
      <rPr>
        <sz val="10"/>
        <color rgb="FF000000"/>
        <rFont val="Times New Roman"/>
        <family val="1"/>
      </rPr>
      <t>-qR</t>
    </r>
  </si>
  <si>
    <t>CATTGTTTATTGCCATCCGG</t>
  </si>
  <si>
    <r>
      <rPr>
        <i/>
        <sz val="10"/>
        <color rgb="FF000000"/>
        <rFont val="Times New Roman"/>
        <family val="1"/>
      </rPr>
      <t>OfYABBY13</t>
    </r>
    <r>
      <rPr>
        <sz val="10"/>
        <color rgb="FF000000"/>
        <rFont val="Times New Roman"/>
        <family val="1"/>
      </rPr>
      <t>-qF</t>
    </r>
  </si>
  <si>
    <t>TTATCAAGGAGGAGATTCAGAGGA</t>
  </si>
  <si>
    <r>
      <rPr>
        <i/>
        <sz val="10"/>
        <color rgb="FF000000"/>
        <rFont val="Times New Roman"/>
        <family val="1"/>
      </rPr>
      <t>OfYABBY13</t>
    </r>
    <r>
      <rPr>
        <sz val="10"/>
        <color rgb="FF000000"/>
        <rFont val="Times New Roman"/>
        <family val="1"/>
      </rPr>
      <t>-qR</t>
    </r>
  </si>
  <si>
    <t>TAATTAGGATTTTTTGCCGCAG</t>
  </si>
  <si>
    <t>Primer Name</t>
  </si>
  <si>
    <r>
      <rPr>
        <sz val="10"/>
        <color rgb="FF000000"/>
        <rFont val="Times New Roman"/>
        <family val="1"/>
      </rPr>
      <t>Forward Primer sequence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family val="1"/>
      </rPr>
      <t>5’→3’</t>
    </r>
    <r>
      <rPr>
        <sz val="10"/>
        <color rgb="FF000000"/>
        <rFont val="宋体"/>
        <charset val="134"/>
      </rPr>
      <t>）</t>
    </r>
  </si>
  <si>
    <r>
      <rPr>
        <sz val="10"/>
        <color rgb="FF000000"/>
        <rFont val="Times New Roman"/>
        <family val="1"/>
      </rPr>
      <t>Reverse Primer sequence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family val="1"/>
      </rPr>
      <t>5’→3’</t>
    </r>
    <r>
      <rPr>
        <sz val="10"/>
        <color rgb="FF000000"/>
        <rFont val="宋体"/>
        <charset val="134"/>
      </rPr>
      <t>）</t>
    </r>
  </si>
  <si>
    <t>aagcttctgcaggggcccgggATGTCACTGGACATGACCAGTGC</t>
  </si>
  <si>
    <t>gcccttgctcaccatggtaccTTGTTTATTGCCATCCGGCT</t>
  </si>
  <si>
    <t>tcagaggaggacctgcatatgATGTCACTGGACATGACCAGTGC</t>
  </si>
  <si>
    <t>atgcggccgctgcaggtcgacTTGTTTATTGCCATCCGGCT</t>
  </si>
  <si>
    <t>pGreenII 62-SK-OfYABBY12</t>
  </si>
  <si>
    <t>atcgataccgtcgacctcgagATGTCACTGGACATGACCAGTGC</t>
  </si>
  <si>
    <t>tcagcgtaccgaattggtaccTTGTTTATTGCCATCCGGCT</t>
  </si>
  <si>
    <t>Gene</t>
  </si>
  <si>
    <t>Rename</t>
  </si>
  <si>
    <t>Subfamily</t>
  </si>
  <si>
    <t>Chr. NO.</t>
  </si>
  <si>
    <t>Property of YABBY protein</t>
  </si>
  <si>
    <t>CDS sequence</t>
  </si>
  <si>
    <t>Length/aa</t>
  </si>
  <si>
    <t>pI</t>
  </si>
  <si>
    <t>Molecular weight/D</t>
  </si>
  <si>
    <t>evm.model.Contig418.1</t>
  </si>
  <si>
    <t>OfYABBY1</t>
  </si>
  <si>
    <t>YAB2</t>
  </si>
  <si>
    <t>Chr06</t>
  </si>
  <si>
    <t>ATGCTATATAGAGTAGCCCCTTATGGGGTGGTCGAGTTGGTTAGCATGGAGACCTTTAGTCATGAGTTCGGGAACCCTATCAACACTTTATCAGTCGAGTCTGTTGCACCGGGCTTGCTTAGTGTGGTTAATCTGACTGACGTGTTAAAAACTTCGTCACCGATCTCTTTCCACGAGGATCCGGCGAAAATGTCACTGGACATGACCGGCTCCGAACGTGTTTGTTACGTTCACTGCAACTTCTGCAACACAATTCTAGCGGTTAGCGTTCCATGCAACAGTATGCTAACCATTGTCACAGTCAGATGTGGCCATTGCTCCAATTTGCTGTCTGTTAACGTGGGAGCTTTGCTTCAGTCTGCTCACCTTCAAGATTTCCAGAAACAACAATCTACCACTGAATTAGCTGCCAATAAAGAATGTGGTTCATCGTCAAGATGCAGCAAATTGGCACCATTAGAGCCTGAATATGAACAACCTAGAATGACTCCAATACGTCCTCCAGAAAAAAGACAACGTGTTCCTTCAGCCTATAACCGATTTATAAAGGAGGAGATTCAGAGGATAAAGGCTAGCAATCCCGAGATTAGCCACCGGGAAGCTTTTAGCACTGCTGCAAAAAATTGGGCACATTTTCCTCACATTCATTTTGGACTGAAGCTGGATGGAAATAAACAAGCAAAGATGGACCATGCAGTTGGAGGAGAAGGGACTCAGCATTCCCTTGGCTTTTATTAA</t>
  </si>
  <si>
    <t>evm.model.Contig385.68</t>
  </si>
  <si>
    <t>OfYABBY2</t>
  </si>
  <si>
    <t>7.20</t>
  </si>
  <si>
    <t>ATGCTATATAGAGTAGCCCCTTATGGGGTGGTCGAGTTGGTTAGCGTGGAGACCTTTAGTCATGAGTTCGGGAACCCTATCAACACTTTCTCAGTCGAGTCTGTTGCACCGGGCTTGCTTAGTGTGGTTAATCTGACTGACGTGTTAAAAACTTCGTCACCGATCTCTTTCCACGAGGATCCGGCGAAAATGTCACTGGACATGACCGGCTCCGAACGTGTTTGTTACGTTCACTGCAACTTCTGCAACACAATTCTAGCGGTTAGCGTTCCATGCAACAGTATGCTAACCATTGTCACAGTCAGATGTGGCCATTGCTCCAATTTGCTGTCTGTTAACGTGGGAGCTTTGCATCAGTCTGCTCACCTTCAAGATTTCCAGCACCAGAAACAACAATCTACCACTGAATTAGCTGCCAATAAAGAATGTGGTTCATCGTCAAGATGCAGCAAATTGGCACCATTAGAGCCTGAATATGAACAACCTAGAATGACTCCAATACGTCCTCCAGAAAAAAGACAACGCGTTCCTTCAGCCTATAACCGATTTATAAAGGAGGAGATTCAGAGGATAAAGGCTAGCAATCCCGAGATTAGCCACCGGGAAGCTTTTAGCACTGCTGCAAAAAATTGGGCACATTTTCCTCACATTCATTTTGGACTGAAGCTGGATGGAAATAAACAAGCAAAGATGGACCATGCAGTTGGAGGAGAAGGGACTCAGCATTCCCTTGGCTTTTATTAA</t>
  </si>
  <si>
    <t>evm.model.Contig211.29</t>
  </si>
  <si>
    <t>OfYABBY3</t>
  </si>
  <si>
    <t>YAB5</t>
  </si>
  <si>
    <t>Chr10</t>
  </si>
  <si>
    <t>ATGTCGAGCTACATCGATGTGCCCGAGCAACTCTGCTACATCCCTTGCAATTTCTGCAATATTGTTCTTGCGGTGAGTGTTCCATGCAGCAACTTGTTTGATATTGTGACCGTTCGATGTGGACACTGTACAAATCTGTGGTCCGTGAACATGGCAGCTGCATTCCAGCCTCTGTCCTGGCAAGATGCTCAGGCTCCCAACTACATTTCCTCTGAGCACAAGAACGACCATGGTTCTTCTTCCAAATGCAACAACAAGATGCCAATGCGACCTCCCATTACGAATAAAACTGAAGAGAGGATCGTGAATAGACCTCCTGAGAAGAGGCAACGAGTACCATCTGCATACAACCAGTTCATAAAAGAGGAGATTCAGAGAATCAAAGCCAATAATCCAGAAATAAGCCACAGGGAAGCATTCAGTACTGCTGCAAAAAATTGGGCACACTTCCCTCATATTCACTTTGGGCTGATGTTGGAGAGCAATGACCAAGCTAAACGAGGGCTCTGA</t>
  </si>
  <si>
    <t>evm.model.Contig139.111</t>
  </si>
  <si>
    <t>OfYABBY4</t>
  </si>
  <si>
    <t>FIL/YAB3</t>
  </si>
  <si>
    <t>Chr11</t>
  </si>
  <si>
    <t>ATGTCTTCTTCATCTGCTTTTACACCGGACCACCACCACCTCTCTACTTCGGAGCAGCTATGTTACGTCCATTGCAACTTTTGTGACACTGTCCTCGCGGTGAGTGTTCCTTGCACGATTTTGTTCAAGACTGTGACAGTGCGATGCGGCCATTGCACCAACCTTCTGTCTGTGAACATGCGCGGACTGCTGCTTCCCACATCAAATCAGCTTCATTTTGGACAGTCATTCTCTTCTCAGAATCTTCTGGAGGAGATTCGGAACTCGCCATCCAACATGTTGATCAATCAGCCCAATCCGAACGAGTCTCTGAATCTAGTTCGAGGAACAGATGATCTTCCAAAGCCTCTAGTTGCTAACAGACCCCCGGAGAAGCGACAGAGAGTGCCATCTGCTTACAACCGGTTTATCAAGGACGAGATCCAACGTATCAAAGCTGGAAACCCAGATATAAGCCATAGGGAAGCCTTCAGCGCTGCTGCAAAGAATTGGGCCCACTTCCCACACATTCACTTTGGACTTATGCCTGATCAACCCGTGAAGAAACTTAACGTGTGCCAACAGGAAGGAGAGGATGTTCTGATGAAAGATGGTTTTCTTGCTCCTGCCAATGTGGGTGTGTCTCCCTACTGA</t>
  </si>
  <si>
    <t>evm.model.Contig29.76</t>
  </si>
  <si>
    <t>OfYABBY5</t>
  </si>
  <si>
    <t>ATGTCCTCTTCATCATCTGCTTTTGCACCGGACCACCACCATGTTTCTCCTTCCGAGCAGCTCTGTTACGTCCATTGTAACTTTTGTGATACTGTCCTCGTGGTGAGTGTTCCTTGCACAAGCTTGTTCAAGACTGTGACGGTTCGATGTGGCCACTGCACCAATCTTCTGACAGTGAACATGCGCGGCCTGCTCGTTCCTACAGCTAATCAGCTTCATCTTGAACATTCATTCTTCTCACCTCAGAATTTTATGGAGGAGATTCGGAATCCACCATCAAACTTGTCCATGAATCAGCCCAATCTGAACGAGTCCGTGATGTCCATTCAAGGCGACGAGATTCCTAAGCCTCCCATCCCCATTAGACCTCCGGCGAAAAGCCAGAGAGTGCCATCTGCTTACAACCGGTTCATCAAGGACGAAATCCAACGCATCAAAGCTGGAAATCCTGATATAAGTCACAGGGAGGCCTTCAGTGCAGCTGCAAAAAATTGGGCCCACTTCCCACACATTCATTTTGGACTTATGCCGGATCAACCCGTGAAAAAACCCAATGTGTGCCAACAGGAAGGAGAGGATGTTCTAATTAAAGATGGGTTTCTTACTCCTGAAATTTATCCATTCTCGATTATAGTTCTTGTTTATCCTGATCTTCAGAAAGACTATGTAACAGTTGATGTTGCGTTGCATCAAATTAATGCTTACGGCGGGAGAGAATTTTGA</t>
  </si>
  <si>
    <t>evm.model.Contig479.5</t>
  </si>
  <si>
    <t>OfYABBY6</t>
  </si>
  <si>
    <t>Chr16</t>
  </si>
  <si>
    <t>ATGTCTTCTTCATCTACTTTTACACCGGACCACCACCACCTCTCTCCTTCGGAGCAGCTCTGTTACGTCCATTGCAACTTTTGTGACACTGTCCTCGCGGTGAGTGTTCCTTGCACAATTTTGTTCAAGACTGTGACTGTGCGATGCGGCCATTGCACCAACCTTCTGTCTGTGAACATGCGGGGAATGATTCTACCCACTTCAAATCAGCTTCACTATGGACACTCATTCTTCTCTCCTCAGAATCTTCTGGTATATGATCTGAAATCGTTGGGGTTTCCACATCTTAGTGAAGAGATGCGGAACTCGCCATCCAACTTGTTGATCAATCAGCCCAATCCGAATGAGTCTCTGATGCCAATTCGGGGAATAGAAGAGCTTCCTAAGCCTCCAGTTGCTAACAGACCACCGGAGAAGCGACAGAGAGTGCCATCTGCTTACAACCGGTTTATTAAGGACGAGATCCAACGTATCAAAGCTGGAAATCCAGATATAAGCCATAGGGAAGCCTTTAGTGCTGCTGCAAAGAATTGGGCCCACTTCCCACACATTCACTTTGGACTTATGCCTGATCAACCCGTGAAGAAAACTAATGTGTGCCAACAGGAAGGAGAGGACGTTCTGATGAAAGATGGGTTTCTTGCTCCTGCCAATGTGGGCGTGTCTCCCTACTGA</t>
  </si>
  <si>
    <t>evm.model.Contig200.6</t>
  </si>
  <si>
    <t>OfYABBY7</t>
  </si>
  <si>
    <t>ATGTCTTCTTCATCTACTTTTACACCGGACCACCACCACCTCTCTCCTTCGGAGCAGCTCTGTTACGTCCATTGCAACTTTTGTGACACTGTCCTCGCGGTGAGTGTTCCTTGCACAATTTTGTTCAAGACTGTGACTGTGCGATGCGGCCATTGCACCAACCTTCTGTCTGTGAACATGCGGGGAATGATTCTACCCACTTCAAATCAGCTTCATTATGGACACTCATTCTTCTCTCCTCAGAATCTTCTGGAGGAGATGCGGAGCTCGCCATCCAACTTGTTGATCAATCAGCCCAATCCGAATGAGTCTCTGATGCCAATTCGGGGAATAGAAGAGCTTCCTAAGCCTCCAGTTGCTAACAGACCACCGGAGAAGCGACAGAGAGTGCCATCTGCTTACAACCGGTTTATTAAGGACGAGATCCAACGTATCAAAGCTGGAAACCCAGATATAAGCCATAGGGAAGCCTTTAGTGCTGCTGCAAAGAATTGGGCCCACTTCCCACACATTCACTTTGGACTTATGCCTGATCAACCCGTGAAGAAAACTAATGTGTGCCAACAGGAAGGAGAGGACGTTCTGATGAAAGATGGGTTTCTTGCTCCTGCCAATGTGGGCGTGTCTCCCTACTGA</t>
  </si>
  <si>
    <t>evm.model.Contig473.3</t>
  </si>
  <si>
    <t>OfYABBY8</t>
  </si>
  <si>
    <t>ATGTCCTCTTCATCATCCGCTTTTGAACCGGACCACCACCATGTTTCTCCTTCGGAGCAGCTCTGTTACGTCCATTGCAACTTTTGTGACACTGTCCTCGCGGTGAGTGTTCCTTGCACAAGCTTGTTCAATACTGTGACAGTTCGATGTGGCCACTGCACCAACCTTCTTTCCGTGAACGTGCGCGGCTTTCTTGTTCCTACAGCTAATCAGCTTCATCTTGGAAATTCGTTCTTCTCTCCTCAGAATCTTGTGGAGGAGATTCGCAGTCCGCCATCAAACTTGCCAATGGATCAGCCTAATCTGAACGAGTCCTTGATGTCCATTCGTGGCGATGAGCTTCCCAAGCCTCCTGTCCCCAATAGACCTCCAGAGAAGAGACAAAGAGTGCCATCTGCTTACAACCGGTTCATCAAGGACGAGATCCAACGCATCAAAGCTGGAAATCCTGATATAACTCATAGGGAGGCCTTCAGCGCTGCTGCAAAAAATTGGGCCCACTTCCCACACATTCATTTCGGAATTATGCCAGATCAACCCGTGAAGAAACCCAATGTGTGCCAACAGGAAGAAGAGGATGTTCTAATGAAAGATGAGTTTCTTTCTCCTGCAAATGTAGTGTAA</t>
  </si>
  <si>
    <t>evm.model.Contig616.16</t>
  </si>
  <si>
    <t>OfYABBY9</t>
  </si>
  <si>
    <t>INO</t>
  </si>
  <si>
    <t>Chr21</t>
  </si>
  <si>
    <t>ATGTCAACCTTCAATTATCTCTATGATCACCAAGAGCAAATTTGCTACGTGAAATGTGGTTATTGCACTACCATTTTACTGGTTAGTGTTCCATGCAACAGCTTATCCATGGAGATGACAGTCAAATGTGAACACTGCGCTACACTTTTACTGGTGCAGCCACCCAAACAAGAAGTTTTTTCTCAAGAACTGGACAAGGATGAGAAAGCAATAAAAATGCATTGTCCATCTCTCGGTTTCTCGTCCGGAGAAGAAGAGGAGGAGAATATTTCGACCCCGATTAAGCAAGTTATCAATAAACCCCCTGAGAAGAGACAGCGAGCTCCGTCGGCATATAATTATTTCATCAAAGAAGAAATCAGAAGACTCAAGGCTGAAAATCCTGGCATGACTCACAAGCAAGCTTTTAGTACTGCTGCTAAAAATTGGGCTCATTTCCCACAAAGCCAATACAACGGAGGAGATGGCTATGGAGAAGGGGAGAGAAAGATGGCTAAGGCCTCAGATGCTAAAGAGGTGGCCTCAGAAGGCAACAGTTTTCTTGGTGCAAAAACACCCTTTTATTGA</t>
  </si>
  <si>
    <t>evm.model.Contig514.43</t>
  </si>
  <si>
    <t>OfYABBY10</t>
  </si>
  <si>
    <t>ATGTCAACCTTCAATTATCTCTATGATCACCAAGAGCAAATTTGCCATGTGAAATGTGGTTATTGCACTACCATTTTACTGGTTAGTGTTCCATGCAACAGCTTATCCATGGAGATGACAGTCAAATGTGAACACTGCGCTACCCTTTTACTGGTGCAGCCACCCAAACAAGAAGTTTTTTCTCAAGAACTGGACAAGGATGAGAAAGCAATAAAAATGCATTGTCCATCTCTCGGTTTCTCGTCCGGAGAAGAAGAGGAGGAGAATATTTCGACCCCGATTAAGCAAGTTATCAATAAACCCCCTGAGAAGAGACAGCGAGCTCCGTCGGCATATAATTATTTCATCAAAGAAGAAATCAGAAGACTCAAGGCTGAAAATCCTGGCATGACTCACAAGCAAGCTTTTAGTACTGCTGCTAAAAATTGGGCTCATTTCCCACAAAGCCAATACAACGGAGGAGATGGCTATGGAGAAGGGGAGAGAAAGATGGCTAAGGCCTCAGATGCTAAAGAGGTGGCCTCAGAAGGCAACAGTTTTCTTGGTGCAAAAACACCCTTTTATTGA</t>
  </si>
  <si>
    <t>evm.model.Contig212.14</t>
  </si>
  <si>
    <t>OfYABBY11</t>
  </si>
  <si>
    <t>CRC</t>
  </si>
  <si>
    <t>ATGGATTTGGTTCAATCATCTGAGCATCTTTGCTATGTCCGGTGCAACTTCTGCAACACTGTTCTTGCGGTTGGGATTCCATTCAAGAGGTTGTTGGAAACTGTCACAGTGAAATGTGGACATTGCAGCAATCTCTCCTTTCTTAGCACCAGACCTCCACTTCAAGGACAATGTTTTGATCATCAAACAAGTCATGTCCAGGTTTTCTGCAGTGAAGTTAAGAAAGGACAATCTTCATCATCACCCTCGTCCACGTCCAGTGAACCCTTGTCCCCGAAAGCCCCATTTGTTGTGAAACCACCTGAGAAGAAGCATAGGCTTCCATCAGCCTACAATAGGTTTATGAAGGAAGAGATACAGCGTATCAAGGCAGCCAATCCAGAGATACCGCATCGAGAAGCTTTCAGTGCAGCGGCAAAAAATTGGGCTAGGTACATTCCAAACACGCCAGGGTCCGTTTCCAGCAGCAGCAACAACAACGTTTAA</t>
  </si>
  <si>
    <t>evm.model.Contig495.11</t>
  </si>
  <si>
    <t>OfYABBY12</t>
  </si>
  <si>
    <t>Chr23</t>
  </si>
  <si>
    <t>ATGTCACTGGACATGACCAGTGCTGAACGTGTTTGTTACGTTCACTGCAACTTCTGCAACACAATTCTGGCGGTTAGTGTTCCATGCAACAGTACGGTGACCATTGTCACAGTCAGATGTGGCCATTGCTCCAATTTGCTGTCTGTTAATATGGGAGCTTTGCTTCAGTCTGCTCATCTTCAAGATTTTCAGCACCAGAAACAACAATCTATCACTGAATTTACTACTACCAAAGAATGTGGTTCATCATCAAAATGCAGCAAATTGGCACCATTTGAGCATGAATATGAACAACCTCGATTGACTCCGATACGTCCTCCAGAGAAAAGACATCGTGTTCCTTCAGCATATAACCGATTTATCAAGGAGGAGATTCAGAGGATAAAAGCTAGCAATCCAGCGATCAGCCACCGGGAAGCTTTTAGCACTGCGGCAAAAAATTGGGCACATTTTCCTCACATTCATTTTGGACTGAAGCCGGATGGCAATAAACAATGA</t>
  </si>
  <si>
    <t>evm.model.Contig420.70</t>
  </si>
  <si>
    <t>OfYABBY13</t>
  </si>
  <si>
    <t>ATGTCACTGGACATGACCGGTGCCGAACGTGTTTGTTACGTTCACTGCAACTTCTGCAACACAATTCTCGCGGTTAGTGTTCCATGCAACAGTACGGTGACCATTGTCACAGTCAGATGTGGCCATTGCTCCAATTTGCTGTCTGTTAATATGGGAGCTTTGCTTCAGTCTGCTCATCTTCAAGATTTTCAGCACCAGAAACAACAATCTATCACTGAATTTACTACTACCAAAGAATGTGGTTCATCATCAAAATGCAGCAAATTGGCACCATTTGAGCATGAATATGAACAACCTCGATTGACTCCGATACGTCCTCCAGAGAAAAGACATCGTGTTCCTTCAGCATATAACCGATTTATCAAGGAGGAGATTCAGAGGATAAAAGCTAGCAATCCAGCGATCAGCCACCGGGAAGCTTTTAGCACTGCGGCAAAAAATCCTAATTAA</t>
  </si>
  <si>
    <t>Table S4 Ten different motifs commonly observed in OfYABBY proteins.</t>
  </si>
  <si>
    <t>Motif</t>
  </si>
  <si>
    <t>Motif Sequence</t>
  </si>
  <si>
    <t>Width</t>
  </si>
  <si>
    <t>PKPPVPNRPPEKRQRVPSAYNRFIKEEIQRIKAGNPEISHREAFSAAAKN</t>
  </si>
  <si>
    <t>HMSPSEQLCYVHCNFCBTVLAVSVPCNSLFKTVTVRCGHCTNLLSVNMRG</t>
  </si>
  <si>
    <t>WAHFPHIHFGLMPDQ</t>
  </si>
  <si>
    <t>VKKPNVCQQEGEDVLMKDGFL</t>
  </si>
  <si>
    <t>SPQNLLEEIRNSPSNLLINQPNPNESLMPIRGDE</t>
  </si>
  <si>
    <t>KQQSTTEFAATKECGSSSKCSKLAPFEPEYE</t>
  </si>
  <si>
    <t>LLQSAHLQDFQ</t>
  </si>
  <si>
    <t>MLYRVAPYGVVELVSMETFSHEFGNPINTFSVESVAPGLLSVVNLTDVLK</t>
  </si>
  <si>
    <t>SSSSAFTPDHH</t>
  </si>
  <si>
    <t>GZRKMDKAVGGEGVQHEGGFY</t>
  </si>
  <si>
    <t>Table S5 Protein sequences of YABBYs used for phylogenetic relationship analysis.</t>
  </si>
  <si>
    <t>Gene mane</t>
  </si>
  <si>
    <t>Protein sequence</t>
  </si>
  <si>
    <t>MLYRVAPYGVVELVSMETFSHEFGNPINTLSVESVAPGLLSVVNLTDVLKTSSPISFHEDPAKMSLDMTGSERVCYVHCNFCNTILAVSVPCNSMLTIVTVRCGHCSNLLSVNVGALLQSAHLQDFQKQQSTTELAANKECGSSSRCSKLAPLEPEYEQPRMTPIRPPEKRQRVPSAYNRFIKEEIQRIKASNPEISHREAFSTAAKNWAHFPHIHFGLKLDGNKQAKMDHAVGGEGTQHSLGFY</t>
  </si>
  <si>
    <t>MSSSSSAFAPDHHHVSPSEQLCYVHCNFCDTVLVVSVPCTSLFKTVTVRCGHCTNLLTVNMRGLLVPTANQLHLEHSFFSPQNFMEEIRNPPSNLSMNQPNLNESVMSIQGDEIPKPPIPIRPPAKSQRVPSAYNRFIKDEIQRIKAGNPDISHREAFSAAAKNWAHFPHIHFGLMPDQPVKKPNVCQQEGEDVLIKDGFLTPEIYPFSIIVLVYPDLQKDYVTVDVALHQINAYGGREF</t>
  </si>
  <si>
    <t>MSTFNYLYDHQEQICYVKCGYCTTILLVSVPCNSLSMEMTVKCEHCATLLLVQPPKQEVFSQELDKDEKAIKMHCPSLGFSSGEEEEENISTPIKQVINKPPEKRQRAPSAYNYFIKEEIRRLKAENPGMTHKQAFSTAAKNWAHFPQSQYNGGDGYGEGERKMAKASDAKEVASEGNSFLGAKTPFY</t>
  </si>
  <si>
    <t>MSLDMTGAERVCYVHCNFCNTILAVSVPCNSTVTIVTVRCGHCSNLLSVNMGALLQSAHLQDFQHQKQQSITEFTTTKECGSSSKCSKLAPFEHEYEQPRLTPIRPPEKRHRVPSAYNRFIKEEIQRIKASNPAISHREAFSTAAKNPN</t>
  </si>
  <si>
    <t>MLYRVAPYGVVELVSVETFSHEFGNPINTFSVESVAPGLLSVVNLTDVLKTSSPISFHEDPAKMSLDMTGSERVCYVHCNFCNTILAVSVPCNSMLTIVTVRCGHCSNLLSVNVGALHQSAHLQDFQHQKQQSTTELAANKECGSSSRCSKLAPLEPEYEQPRMTPIRPPEKRQRVPSAYNRFIKEEIQRIKASNPEISHREAFSTAAKNWAHFPHIHFGLKLDGNKQAKMDHAVGGEGTQHSLGFY</t>
  </si>
  <si>
    <t>MSLDMTSAERVCYVHCNFCNTILAVSVPCNSTVTIVTVRCGHCSNLLSVNMGALLQSAHLQDFQHQKQQSITEFTTTKECGSSSKCSKLAPFEHEYEQPRLTPIRPPEKRHRVPSAYNRFIKEEIQRIKASNPAISHREAFSTAAKNWAHFPHIHFGLKPDGNKQ</t>
  </si>
  <si>
    <t>MSSSSTFTPDHHHLSPSEQLCYVHCNFCDTVLAVSVPCTILFKTVTVRCGHCTNLLSVNMRGMILPTSNQLHYGHSFFSPQNLLEEMRSSPSNLLINQPNPNESLMPIRGIEELPKPPVANRPPEKRQRVPSAYNRFIKDEIQRIKAGNPDISHREAFSAAAKNWAHFPHIHFGLMPDQPVKKTNVCQQEGEDVLMKDGFLAPANVGVSPY</t>
  </si>
  <si>
    <t>MSSSSTFTPDHHHLSPSEQLCYVHCNFCDTVLAVSVPCTILFKTVTVRCGHCTNLLSVNMRGMILPTSNQLHYGHSFFSPQNLLVYDLKSLGFPHLSEEMRNSPSNLLINQPNPNESLMPIRGIEELPKPPVANRPPEKRQRVPSAYNRFIKDEIQRIKAGNPDISHREAFSAAAKNWAHFPHIHFGLMPDQPVKKTNVCQQEGEDVLMKDGFLAPANVGVSPY</t>
  </si>
  <si>
    <t>MSSYIDVPEQLCYIPCNFCNIVLAVSVPCSNLFDIVTVRCGHCTNLWSVNMAAAFQPLSWQDAQAPNYISSEHKNDHGSSSKCNNKMPMRPPITNKTEERIVNRPPEKRQRVPSAYNQFIKEEIQRIKANNPEISHREAFSTAAKNWAHFPHIHFGLMLESNDQAKRGL</t>
  </si>
  <si>
    <t>MDLVQSSEHLCYVRCNFCNTVLAVGIPFKRLLETVTVKCGHCSNLSFLSTRPPLQGQCFDHQTSHVQVFCSEVKKGQSSSSPSSTSSEPLSPKAPFVVKPPEKKHRLPSAYNRFMKEEIQRIKAANPEIPHREAFSAAAKNWARYIPNTPGSVSSSSNNNV</t>
  </si>
  <si>
    <t>MSSSSAFTPDHHHLSTSEQLCYVHCNFCDTVLAVSVPCTILFKTVTVRCGHCTNLLSVNMRGLLLPTSNQLHFGQSFSSQNLLEEIRNSPSNMLINQPNPNESLNLVRGTDDLPKPLVANRPPEKRQRVPSAYNRFIKDEIQRIKAGNPDISHREAFSAAAKNWAHFPHIHFGLMPDQPVKKLNVCQQEGEDVLMKDGFLAPANVGVSPY</t>
  </si>
  <si>
    <t>MSSSSSAFEPDHHHVSPSEQLCYVHCNFCDTVLAVSVPCTSLFNTVTVRCGHCTNLLSVNVRGFLVPTANQLHLGNSFFSPQNLVEEIRSPPSNLPMDQPNLNESLMSIRGDELPKPPVPNRPPEKRQRVPSAYNRFIKDEIQRIKAGNPDITHREAFSAAAKNWAHFPHIHFGIMPDQPVKKPNVCQQEEEDVLMKDEFLSPANVV</t>
  </si>
  <si>
    <t>MSTFNYLYDHQEQICHVKCGYCTTILLVSVPCNSLSMEMTVKCEHCATLLLVQPPKQEVFSQELDKDEKAIKMHCPSLGFSSGEEEEENISTPIKQVINKPPEKRQRAPSAYNYFIKEEIRRLKAENPGMTHKQAFSTAAKNWAHFPQSQYNGGDGYGEGERKMAKASDAKEVASEGNSFLGAKTPFY</t>
  </si>
  <si>
    <t>VvYABBY1</t>
  </si>
  <si>
    <t>MDLVPPSEHLCYVRCNFCNTVLAVGIPCKRLLDTVTVKCGHCSNLSFLSTRPPLQGQCLDHQMSLQGVCNDFRKGQSSSSSSSTSSEPVSPKAPFVVKPPEKKHRLPSAYNRFMKEEIQRIKVANPEIPHREAFSAAAKNWARYIPNSPAGSVSESSNNE</t>
  </si>
  <si>
    <t>VvYABBY2</t>
  </si>
  <si>
    <t>MSTLNHLFDLQEQICYVQCGFCTTILLVSVPYSSLSMVVTVRCGHCASLLSVNMMKASFVPLHLLASLSQDEPKEGCPNEEGAQKASDKRSPSMVASSDNEEDDIVPVHHVVNKPPEKRQRAPSAYNRFIKEEIRRLKAENPKMTHKEAFSTAAKNWAHFPAIQLKGAGESCSQER</t>
  </si>
  <si>
    <t>VvYABBY3</t>
  </si>
  <si>
    <t>MSSSSTLSLDHLPPSEQLCYVHCNICDTVLAVSVPCTSLFKTVTVRCGHCTNLLPVNLRGLLLPSANQLHLGHAFFSPSHNLLEEIPNPSPNFLINQTTANDFSVSARGGADELPRPPVINRPPEKRQRVPSAYNRFIKDEIQRIKAGNPDITHREAFSAAAKNWAHFPHIHFGLMPDQTMKKTNVRQQEGEDVLMKDGFFASANVGVSPY</t>
  </si>
  <si>
    <t>VvYABBY4</t>
  </si>
  <si>
    <t>MSLDITPERVCYVHCNFCNTILAVSVPCTSLFTIVTVRCGHCANLLSVNMGALLQTVPTQDLQSQKQQLSCGDPSEDCGSSSKCNKFSAFESAEHEQPRMPPIRPPEKRQRVPSAYNRFIKEEIQRIKASNPDITHREAFSTAAKNWAHFPHIHFGLKLDGNKQGKLDQAFAGEGPHKAHGFY</t>
  </si>
  <si>
    <t>VvYABBY5</t>
  </si>
  <si>
    <t>MSLDIASERVCYVHCNFCNTILAVSVPCTSVFNAVTIRCGHCANLLSVNMGALLQTVPLHDLQKENLLFQASSKECGSSSKFHKVAAMDSSDNEQPRMLPKGAAQEKKQRVPSAYNRFIKEEIQRIKANNPDISHKEAFSTAAKNWAHFPHIHFGLTLNNSKSDKANFDEAFSGEGPRKTQGFY</t>
  </si>
  <si>
    <t>VvYABBY6</t>
  </si>
  <si>
    <t>MSSCIDVASEQLCYIPCNFCNIVLAVSVPCSSLFDIVTVRCGHCTNLWSVNMAAAFQSLSWQDVQAPNYTSPDYRIDLGSSSKCNTKMAMRAPASNISEERIVNRPPEKRQRVPSAYNQFIKEEIQRIKANNPDISHREAFSTAAKNWAHFPHIHFGLMLETNNQPKLDEGSEKHLMSKAALRNK</t>
  </si>
  <si>
    <t>VvYABBY7</t>
  </si>
  <si>
    <t>MSSSSAFSPDHLSPTSDQLCYVHCNFCDTVLAVSVPCTSLFKTVTVRCGHCTNLLSVNMRGLLLPAANQLHLGHSLFSPHNILEEIRSPPSSMLINQPNPNEAVMPVRGVDEIPKPPVVNRPPEKRQRVPSAYNRFIKDEIQRIKAGNPGISHREAFSAAAKNWAHFPHIHFGLMPDQPVKKANVRQQEGEDMLMKDGFFAPANVGVSPY</t>
  </si>
  <si>
    <t>AtCRC</t>
  </si>
  <si>
    <t>MNLEEKPTMTASRASPQAEHLYYVRCSICNTILAVGIPLKRMLDTVTVKCGHCGNLSFLTTTPPLQGHVSLTLQMQSFGGSDYKKGSSSSSSSSTSSDQPPSPSPPFVVKPPEKKQRLPSAYNRFMRDEIQRIKSANPEIPHREAFSAAAKNWAKYIPNSPTSITSGGHNMIHGLGFGEKK</t>
  </si>
  <si>
    <t>AtFIL</t>
  </si>
  <si>
    <t>MSMSSMSSPSSAVCSPDHFSPSDHLCYVQCNFCQTILAVNVPYTSLFKTVTVRCGCCTNLLSVNMRSYVLPASNQLQLQLGPHSYFNPQDILEELRDAPSNMNMMMMNQHPTMNDIPSFMDLHQQHEIPKAPPVNRPPEKRQRVPSAYNRFIKEEIQRIKAGNPDISHREAFSAAAKNWAHFPHIHFGLVPDNQPVKKTNMPQQEGEDNMVMKEGFYAPAAANVGVTPY</t>
  </si>
  <si>
    <t>AtYAB2</t>
  </si>
  <si>
    <t>MSVDFSSERVCYVHCSFCTTILAVSVPYASLFTLVTVRCGHCTNLLSLNIGVSLHQTSAPPIHQDLQPHRQHTTSLVTRKDCASSSRSTNNLSENIDREAPRMPPIRPPEKRQRVPSAYNRFIKEEIQRIKACNPEISHREAFSTAAKNWAHFPHIHFGLKLDGNKKGKQLDQSVAGQKSNGYY</t>
  </si>
  <si>
    <t>AtINO</t>
  </si>
  <si>
    <t>MNINKTYLSVYIYTHTHTHISPIIHRTHTLSMTKLPNMTTTLNHLFDLPGQICHVQCGFCTTILLVSVPFTSLSMVVTVRCGHCTSLLSVNLMKASFIPLHLLASLSHLDETGKEEVAATDGVEEEAWKVNQEKENSPTTLVSSSDNEDEDVSRVYQVVNKPPEKRQRAPSAYNCFIKEEIRRLKAQNPSMAHKEAFSLAAKNWAHFPPAHNKRAASDQCFCEEDNNAILPCNVFEDHEESNNGFRERKAQRHSIWGKSPFE</t>
  </si>
  <si>
    <t>AtYAB3</t>
  </si>
  <si>
    <t>MSSMSMSSSSAPAFPPDHFSSTDQLCYVHCSFCDTVLAVSVPPSSLFKTVTVRCGHCSNLLSVTVSMRALLLPSVSNLGHSFLPPPPPPPPPNLLEEMRSGGQNINMNMMMSHHASAHHPNEHLVMATRNGRSVDHLQEMPRPPPANRPPEKRQRVPSAYNRFIKEEIQRIKAGNPDISHREAFSAAAKNWAHFPHIHFGLMADHPPTKKANVRQQEGEDGMMGREGFYGSAANVGVAHN</t>
  </si>
  <si>
    <t>AtYAB5</t>
  </si>
  <si>
    <t>MANSVMATEQLCYIPCNFCNIILAVNVPCSSLFDIVTVRCGHCTNLWSVNMAAALQSLSRPNFQATNYAVPEYGSSSRSHTKIPSRISTRTITEQRIVNRPPEKRQRVPSAYNQFIKEEIQRIKANNPDISHREAFSTAAKNWAHFPHIHFGLMLESNKQAKIA</t>
  </si>
  <si>
    <t>SlYABBY1</t>
  </si>
  <si>
    <t>MSSSSPNSSCLNLLESADHKINTMDPSEHLCYVRCSFCNTILAVGIPCKKLLDTVTVKCGHCGNLSFLSSRPPIQPQFFDHQPILQHQDFFNNFKKGQSSSSSEPSSPKAPFVVKPPEKKHRLPSAYNRFMKDEIQRIKAAHPQIPHREAFSAAAKNVHSKYSKWDLG</t>
  </si>
  <si>
    <t>SlYABBY2</t>
  </si>
  <si>
    <t>MSSSSAAFAPDHHLHHHHLSPPSGEQLCYVQCNFCDTVLAVSVPCSSFFKNVTVRCGHCTNLLSVNIILPTAANQLHLPHSFFSPHNLLDEIRNNPPSLLMNQQINPNESLMPVRGGVDEIPKPPVANRPPEKRQRVPSAYNRFIKDEIQRIKAGNPDISHREAFSAAAKNWAHFPHIHFGLMPDQPVKKPNACQQEGEDVLMKEGFLAPANIGVSPY</t>
  </si>
  <si>
    <t>SlYABBY3</t>
  </si>
  <si>
    <t>MSTLNNHLFELQDTICYVQCGYCTTILLVSVPCSSLCNKVVTVRCGHCTTLLSLNLIKPSLHLFASFDQTHQPPEVDKDETDDANKKNSNSDEEDQLENNVLPLNQVVNKPPEKRQRAPSAYNCFIKEEIKRLKTLYPNMTHKQAFSTAAKNWAHFPPSQHRGGCSLGERKMAKVSAARNSMVPRDSNGLIP</t>
  </si>
  <si>
    <t>SlYABBY4</t>
  </si>
  <si>
    <t>MDYVQSSEHLCYVRCNFCNTVLAVGIPYKRLMDTVTVKCGHCSNLSFLTTRPPIQGQCFDHQPNIQGYCSELKNKGQASSSTSSTSSEPLSPKAPFVVKPPEKKHRLPSAYNRFMKEEIQRIKSENPEIPHREAFSAAAKNWARYLPNPPNSGNTNNV</t>
  </si>
  <si>
    <t>SlYABBY5</t>
  </si>
  <si>
    <t>MSLDMTYSSSSSERVCYVHCNFCSTILAVSVPCNSMMTIVTVRCGHCANLLSVNIAPSLQSLPIQDLQRQNESSIEDGMSRGYGSSSSSTNSFHRFSPIPTDHDQPRSPPIRVPEKRQRVPSAYNRFIKEEIQRIKASNPDISHREAFSTAAKNWAHFPHIHFGLKLDGNKQTNKLDHAVAGEGPQKTIGLY</t>
  </si>
  <si>
    <t>SlYABBY6</t>
  </si>
  <si>
    <t>MASCIDVASDQLCYIPCNFCNIVLAVSVPCSSLFDIVTVRCGHCTNLWSVNMAAAFQSSSSASWQNHQVPNYTAPEYRMDFGSSTKCNMNRMSMRTPITNNVHEERIVNRPPEKRQRVPSAYNQFIKEEIQRIKANNPDISHREAFSTAAKNWAHFPHIHFGLMLESNNQAKLACGSRKL</t>
  </si>
  <si>
    <t>SlYABBY7</t>
  </si>
  <si>
    <t>MSSSNSLSLDHLPPPPPSEQLCYVHCNVCDTVLAVSVPCTSLFKTVTVRCGHCTNLLPGWLLPSTNHHHHHFGHTYFSPSHNLLDEISNATPNFLMNQSNSAHEFVQLPARPGFDDLPRPPPVVNRPPEKRQRVPSAYNRFIKEEIQRIKAGNPDISHREAFSAAAKNWAHFPHIQFGLMPDQTVKRTNVRQQDGEDVLTKDGLFNTSANVSVSPY</t>
  </si>
  <si>
    <t>SlYABBY8</t>
  </si>
  <si>
    <t>MSFDMTFSSSPSSERVCYLQCNFCNTILAVSVPCSNMLTLVTVRCGHCANMLSVNIGSLIQALPLQDVQKLQRQQYTNVENNSSNYKAYGSSSSSSSKFNRYSSIVSPQIEPKIPSIRPPEKRQRVPSAYNRFIKEEIQRIKASNPDISHREAFSTAAKNWAHFPHIHFGLKLEGNK</t>
  </si>
  <si>
    <t>SlYABBY9</t>
  </si>
  <si>
    <t>MSSSYIDSTNFEKLCYIPCNFCNIVLVVSVPCSNLLDIVTVRCGHCTNLWSVNMAAAFHTNSWQNHLHHQVGNYTNSPHDQYKVDFASSSITNNSTLEERNVNRPPEKRQRGPSAYNQFIKEEIQRIKANNPDITHREAFSTAAKNWAHFPHIQFGLMLETDNQAKLGASENKEKLIMHRAALPKIKTFTF</t>
  </si>
  <si>
    <t>OsDL</t>
  </si>
  <si>
    <t>MDLVSPSEHLCYVRCTYCNTVLAVGVPCKRLMDTVTVKCGHCNNLSFLSPRPPMVQPLSPTDHPLGPFQGPCTDCRRNQPLPLVSPTSNEGSPRAPFVVKPPEKKHRLPSAYNRFMREEIQRIKAAKPDIPHREAFSMAAKNWAKCDPRCSSTVSTSNSNPEPRVVAAPIPHQERANEQVVESFDIFKQMERSG</t>
  </si>
  <si>
    <t>OsYAB1</t>
  </si>
  <si>
    <t>MSVQFTSEHVCYVNCNYCNTILVVNVPNNCSYNIVTVRCGHCTMVLSMDLAPFHQARTVQDHQVQNRGFQGNNFGSYDIASRNQRTSTAMYPMPTSQQQVSPIRPPEKRQRVPSAYNRFINSTIRDEYTYIFKGRRKPQLRMGLVEEIQRIKTSNPEISHREAFSAAAKNWAHLPRLHFGLSVADGGGGGGSN</t>
  </si>
  <si>
    <t>OsYAB2</t>
  </si>
  <si>
    <t>MSAQIVPAPEHVCYVHCNFCNTIFAVSVPSNSMLNIVTVRCGHCTSLLSVNLRGLVQALPAEDHLQDNLKMHNMSFRENYSEYGSSSRYGRVPMMFSKNDTEHMLHVRPPEKRQRVPSAYNRFIKEEIRRIKANNPDISHREAFSTAAKNWAHFPNIHFGLGSHESSKKLDEAIGAPSPQKVQRLY</t>
  </si>
  <si>
    <t>OsYAB3</t>
  </si>
  <si>
    <t>MRRRRGGSTTARAKRLEENDGDEIQRIKAGNPDISHREAFSAAAKNWAHFPHIHFGLMPDHRGLKKTSLLPQDHQRKDGLLKEGLYAAAAAAAAAANMGVAPY</t>
  </si>
  <si>
    <t>OsYAB4</t>
  </si>
  <si>
    <t>MSSSSSSSAVFPLDHLAAPSPTEQLCYVHCNCCDTILAVGVPCSSLFKTVTVRCGHCANLLSVNLRGLLLPAPAPAPANQLHFGPSLLSPTSPHGLLDEVAFQTPSLLMEQAASASLSSITGRSSSSCASNAPAMQMPPAKPVQQEPELPKNAPASANRPPEKRQRVPSAYNRFIKDEIQRIKAGNPDISHREAFSAAAKNRQLVPGRLRDAESKRLWFLGAFSPTAAIARWAHFPHIHFGLMPDQGFKKTFKPQDGSEDILLKDSLYAAAAAAAAAAANMGVTPF</t>
  </si>
  <si>
    <t>OsYAB5</t>
  </si>
  <si>
    <t>MSSAPETFSLDHLSQHQQQQPPPLAEQEQLCYVHCNFCDTILAVGVPCSSLFKTVTVRCGHCANLLSVNLRGLLLPAAASTANQLPFGQALLSPTSPHGLLDEVPSFQAPASLMTEQASPNVSSITSSNSSCANNAPATSMASAANKATQREPQQPKNAPSANRTSEKRQRVPSAYNRFIKDEIQRIKASNPDITHREAFSAAAKNWAHFPHIHFGLMPDQGLKKTGIQSQDGAGECMLFKDGLYAAAAAAAAATAASSMGVTPF</t>
  </si>
  <si>
    <t>OsYAB6</t>
  </si>
  <si>
    <t>MSAQIAPAEQVCYVHCNFCNTILAVSVPGNSMLNIVTVRCGHCTNLLSVNLRGLMHSAPALQDHHHHHLQESGLSGCFRDQSGYPEFGFSAASSSSKLRLPPAAAAMVSYSQQNQQLEQALHARPPEKRQRVPSAYNRFIKEEIRRIKANNPDISHREAFSTAAKNWAHYPNIHFGLSPGHEGGKKLVDVDPIPTAPSSKKIQGFYS</t>
  </si>
  <si>
    <t>OsYAB7</t>
  </si>
  <si>
    <t>MSSAARHHCSGLRERLGCVQCSFCATVLLVSVPCSSVLRVVGRAVRPLLRHPLRRQPAAVAGVGVHRADSTAPGRKQRTPSAYNCFVKEEIKRIKSMEPNITHKQAFSTAAKNWAHLPRIQQKRGRDSC</t>
  </si>
  <si>
    <t>ZmYAB1</t>
  </si>
  <si>
    <t>MDMVSQSEHLCYVRCTYCNTVLALQVGVPCKRLMDTVTVKCGHCNNLSYLSPRPPMVQPLSPTDHPLGPFQCQGPCNDCRRNQPLPLASPSSTELSPRMPFVVKPPEKKHRLPSAYNRFMREEIQRIKAAKPDIPHREAFSMAAKNWAKCDPRCSTAASTETSNSAPAEPRVVPTPQLTEPRFDLEDRAKGQVIESFDIFKHIERSI</t>
  </si>
  <si>
    <t>ZmYAB2</t>
  </si>
  <si>
    <t>MSSAQIAPADHVCYVHCNFCNTVLAVSVPGNSMLSMVTVRCGHCTNLLSVNLRALMHSVPEQDQLQQENIRVHGTLREHHQCGGGHHLELGSSSSSRFRLPMMMSYAPQNEHLLQEQTLNNARPAPEKRQRVPSAYNRFIKEEIRRIKANNPDISHREAFSTAAKNWAHYPNIHFGLNSGREGGKNKLVDEAVAAVAVAPKKIQGFY</t>
  </si>
  <si>
    <t>ZmYAB3</t>
  </si>
  <si>
    <t>MSSSSSSSSAATVFPPSPQLPPPLLVENLPPLHQLTPPVAAAAAPASEQLCYVHCHFCDTVLVVSVPTSSLFKTVTVRCGHCSSLLTVNMRGLLFPGTPANTAAAAAAAPPPPPAAAVTSTTATMTTAPPPPPATSVNNNGQFHFIPHSLDLALPIPPHQSLLLDEISSAANPSLQLLEQHGLGGMITSGRNAAAPHPHPPQPQAPAAGKGAKEPSPRANSAINRPPEKRQRVPSAYNRFIKDEIQRIKAGNPDISHREAFSAAAKNWAHFPHIHFGLMPDHQGPKKTSLLPQDHQRSDGGGLLKEGLYAAAANMGVAPY</t>
  </si>
  <si>
    <t>ZmYAB4</t>
  </si>
  <si>
    <t>MLNMVTVRCGHCTSLLSVNLRGLIQSLPVVQNHYSQEHFKVQNFSFTENYPEYAAPPSSSRYRMPTMLSAKGDLDHMLHVRAPEKRQRVPSAYNRFIKEEIRRIKANNPDISHREAFSTAAKNWAHFPNIHFGLGPYESSNKLDETIGATGHPRKIQDPY</t>
  </si>
  <si>
    <t>ZmYAB5</t>
  </si>
  <si>
    <t>MMSSAPEETLFNLDQQQPPPAEQEQICYVHCSYCDTILAVGVPCSSLFQTVTVRCGHCSNLLYVNLRALLLPAAAANNQLPPFGQPLLSPTSPHGLLDAEAMSFQAPSLPGAEPPSACVSGVTSINNTCGGNTTTSSAMSSMAPPPAKHALQEAQQLPRTAASVNRTSEKRQRVPSAYNRFIKDEIQRIKASNPDITHREAFSAAAKNWAHFPHIHFGLMPDQGLKKNPMQNQEGAECMLFMDGLYASMGFSPF</t>
  </si>
  <si>
    <t>ZmYAB6</t>
  </si>
  <si>
    <t>MSSAQIAPADHVCYVHCSFCNTVLAVSVPGNSMLNIVTVRCGHCANLLSVNLRALMHSLPEQDHQLQENIKVHGINGTLHDDHQYCGHLDQLGSSSSSRFRRLPVMCSPQNEQHLLQEQTLNNNARPPEKRQRVPSAYNRFIKEEIRRIKANNPDINHREAFSTAAKNWAHYPNIHFGLDDSGREGKKKLVDHEAAASVVAVAAAPTAAKKIQGFY</t>
  </si>
  <si>
    <t>ZmYAB7</t>
  </si>
  <si>
    <t>MSSAPLQIAPVPEHVCYVHCNFCNTILAVSVPSHSMLNIVTVRCGHCTSLLSVNLRGLIQSLPVQNHHYSQQQENFTVQNMGFTENYPEYAPSYRMPTTLSAKGDLDHMLHVRAPEKRQRVPSAYNRFIKEEIRRIKACNPDISHREAFSTAAKNWAHFPNIHFGLGPCESSNNLDEATGAMCHPQKVQDLY</t>
  </si>
  <si>
    <t>ZmYAB8</t>
  </si>
  <si>
    <t>MSSSSSSSSSSAATVFPRSPQLPPPVLVENGLTPLHQLTPVAAAAPAAEQLCYVHCYFCDTVLVVPLSCLNLKDFHKLEGVPGTWVQVSVPTSSLFKTVTVRCGHCSSLLTVDMRGLLFPGTPTDTVAGAAPPPAADTSTTTTTITTAPPPANSVNNGQFHLPHSLNHPHHQSLLVDEISSAANPSLQLQLEQHGGLGGLILGGSRNTAAPPPPQPPAAGKGAKEPSPRANPAVNRPPEKRQRVPSAYNRFIKDEIQRIKAGNPNISHREAFSAAAKNWAHFPHIHFGLMPDHQGLKTTSLLPQDHQRKDGLLKEGLYAAAAAAAAHAAANMGIAPY</t>
  </si>
  <si>
    <t>ZmYAB9</t>
  </si>
  <si>
    <t>MRAQVGVPCSSLFKTVTVRCGHCANLLSVNLRGLLLPPAAPAPPNHLNFAHSLLSPTSPHGLLDELALQQAPSFLMEQASANLSSTMTGRSSNSSCASNLPPPAPMPAAQPVQQEAELPKTAPSVNRPPEKRQRVPSAYNRFIKDEIQRIKAGNPDITHREAFSAAAKNWAHFPHIHFGLMPDQGLKKTFKTHQDGAEDMLLKDDLYAAAAAAAAANMGITPF</t>
  </si>
  <si>
    <t>ZmYAB10</t>
  </si>
  <si>
    <t>MSAQFASEHACYVNCNYCNTILVVNVPSSCSYNVVTVKCGHCTMVLSMDLSPFHQQARTVPDNQVVQNRGFQYNNFGSYEQASSRNLRTPPMYPVSNNQPQVPPIRPSEKRQRVPSAYNRFIKEEIQRIKTSNPEISHREAFSAAAKNWAHLPRLHFGLSVADGGGGSN</t>
  </si>
  <si>
    <t>ZmYAB11</t>
  </si>
  <si>
    <t>MSSSSSPRHPCFGAALPERLGYVQCKFCATILLVGVPIGGSLQLLKTVAVQCGSCCGILSVALPPDEAPAPASVELLPLMQEAGGVDPPPRDSDESSGEDRGETTEAATVADNHAAFPAVNKPPLRKQRTPSAYNCFIKEEIQRIKARDPGITHKEAFSAASKNWAHLPRIQKTGG</t>
  </si>
  <si>
    <t>ZmYAB12</t>
  </si>
  <si>
    <t>MCAWGPGIIAGIETLPPSPLVACSTDSSSSSSTSRPVSSPFFVCLCLLVSRLTTQLASRQPDTRCFQISHRTVVVGPSENIPPRPPPRAPPRPRTPAGHQASMDTVSQSEHLCYVRCTYCNTVLAVGVPCKRLMDTVTVKCGHCNNLSYLSPRPPMVQPLSPTDHPLGPFQCQGPCSECRRNQPLPLASPTSTDLTPRMPFVVKPPEKKHRLPSAYNRFMREEIQRIKAAKPDIPHREAFSMAAKNWAKCDPRCSTTASTATSNSAPEPARVVVPTPHVTEPRFDLEDRAKEHVIESFDIFKQIERNI</t>
  </si>
  <si>
    <t>ZmYAB13</t>
  </si>
  <si>
    <t>MTSPVPETFSLQDQQPPPPPPAEQEQICYVHCSYCDTILAVGVPCSSLFQTVTVRCGHCANLLYVNLRALLLPPATAPAAANHLPPFGQALLSPTSPHGLLDAETMSSSSFQAPSLPSAEPPSAACVSGITSINNTACGGNNAASAMAPPPAKPALHEPPQLPRSAASANKTSEKRQRVPSAYNRFIKDEIQRIKASNPDITHREAFSAAAKNWAHFPHIHFGLMPDQGLKKHPMQTQEGAECMLFKDGLYAAAAAATAASSMGISPF</t>
  </si>
  <si>
    <t>CpFIL</t>
  </si>
  <si>
    <t>MSSSSAFSVDHLPSSDQLCYVHCNFCDTVLAVSVPCSSLFKTVTVRCGHCTNLLSVNMRALLLPTPNQLNFSHSFFSPPHTLLEQIPNPAPSLLLDQSNPNQSLVSTVRGIDEPPKAPSINRPPEKRQRVPSAYNRFIKDEIQRIKAGNPDITHREAFSAAAKNWAHFPHIHFGLLPDQAVKKTSVRQQEGDEVLIKDGFFSTANMGITPY</t>
  </si>
  <si>
    <t>CpCRC</t>
  </si>
  <si>
    <t>MEFLPSSDHVYYVHCSFCNTVLAVGVPRKRMLETVTVKCGHCSNLSFLSTRSVPQTHCPDLQLGFQSQGLYSDYMKGQSSSSSSSSTSSQLTIPDVPYVVKPPEKKHRLPSAYNRFMKEEIQRIKTINPKIPHREAFSRAAKNWARSDPHAPNETTLEMSKELSVSFAHENE</t>
  </si>
  <si>
    <t>CpYABBY2</t>
  </si>
  <si>
    <t>MSIDVASERMCYVHCNLCNTILAVSVPFSNLFNIVPIRCGHCANLLSVNMGSLLQAFPLQGFQHQNYHCQDKGSDFGSSSKSNKILMLDSTENAQPRMLPIPPPEKRPRVPSAYNRFIKEEIQRIKASNPDISHREAFSTAAKNWAHFPHIHFGLSIEGSNQVRIGESLAGEGAQKTPGFY</t>
  </si>
  <si>
    <t>CpYABBY5-1</t>
  </si>
  <si>
    <t>MSACVDAASEQLCYIPCNFCNIILAVSVPRSSLFDIVTVRCGHCTNLWSVNMAAALQSLSWQEMQTPTFISPDYRLDLGSSSKCNRVAMLTSVASNEERTVVNRPPEKRQRIPSAYNQFIKEEIQRIKANNPEISHREAFSTAAKNWAHFPHIHFGLMLEANNQPKLDEGPEKHLITNAAIYNN</t>
  </si>
  <si>
    <t>CpYABBY5-2</t>
  </si>
  <si>
    <t>MSSCIGATSDQVCYIPCNFCNIILAVCVPRSSLFDIVTVRCEHCMNLWSVNMAAVLQSLSWQEIQTPTFTSPDYRMNIASSSKCNKVAMQASSMNERMMGVNRPPEKRQRVPSAYNQFIKEEIQRIKANNPEISHREAFSTAAKNWAHFPHIHFGLMLETNNQAKLDEGPEKCLMTKAAVFNK</t>
  </si>
  <si>
    <t>MSYABBY5</t>
  </si>
  <si>
    <t>MDMAEQLCYIPCSYCNIILAVSVPCSSLFDVVTVRCGHCANLWTVNMAAAFPSLHASSFQDLHHHHHQGLSYAPSDYRVDLGSSSKWNYRMPMQPPSFINKPDQRIINRPPEKRQRVPSAYNQFIKEEIQRIKANNPDISHREAFSTAAKNWAHFPHIHFGLMLESKNQDNKLEEDSEKHQMRRAAVLNK</t>
  </si>
  <si>
    <t>MSYABBY6</t>
  </si>
  <si>
    <t>MDASEQIRYIPCSFCSIVLAVSVPCSSLLDVVTVRCGHCSNLWTVNMAASAFPLLQQQQQLQPPSSCQATNCSTTPTEYKVDLGSSSKWNYKIQPSIQKKPEPRIVNRPPEKRQRVPSAYNQFIKEEIQRIKANNPDISHREAFSTAAKNWAHFPHIHFGLMLESNTQPNLNEGPEKHQFRRATVRNK</t>
  </si>
  <si>
    <t>MSYABBY2</t>
  </si>
  <si>
    <t>MSMELTAEPVCYVNCNYCNTILAVNVPYGSMFTIVTVRCGHCSNLLSVNMGALLQSVHLQDFQKQQCLGMEGGTIRDNGSSSKCNRYASLQLDTEQPKMPPIRPPEKRQRVPSAYNRFIKEEIQRIKASNPEISHREAFSTAAKNWAHFPHIHFGLNVDSNKQAKLDHPVAGEAAAQKSLGF</t>
  </si>
  <si>
    <t>MSYABBY4</t>
  </si>
  <si>
    <t>MSVDMTLERVCYVQCNFCTTILAVNVPRSNMLNMVTVRCGHCANLLSVDMGGLLHSFYLQDFHQLEKQQSAADAAIQDTGSSSTCNRFTPLQSQHEQPKMPPIRTSEKRQRVPSAYNRFIKEEIQRIKASTPEITHRQAFSAAAKNWAHLPRIHFGLNKTS</t>
  </si>
  <si>
    <t>AaYABBY5</t>
  </si>
  <si>
    <t>MSSIDVAASSEQLCYIPCNFCNIVLAVSVPCNSLFDIVTVRCGHCTNLWSVNMGMAAFHQSLSNSNSTSQDSTAHHHPQKAPTHTPPNYRVDLGSSSKYNSRMPMRQSPASITSDPKINRPPEKRQRVPSAYNQFIKEEIQRIKANNPEISHREAFSTAAKNWAHFPHIHFGLMLDANNHQAKLDELSCVQGSEKRHRSRTSLFKK</t>
  </si>
  <si>
    <t>CsFILa</t>
  </si>
  <si>
    <t>MSSSSSAFSPDHHHHLSPPSSEQLCYVHCNFCDTVLAVSLSPPEEIRSSSSNLLINQQNASESVTPIRGLEELPKPPAANRPPEKRQRVPSAYNRFIKDEIQRIKAGNPEISHREAFSAAAKNWAHFPHIHFGLLPDQPVKKANMRQQDGEDVLMKDGFLAPANMGRARIHSFDEISKKLQVNLIHSSDEIPKTEKERSSFDEISKKLQVNLIHSSDEIPKTEKERSREEPRSPPSIRKSQFIRRSFEINRSRGHVSFAGQRSFVDVLQGVKTNTSIKFTEEGNCWLYGSVIICFNTEYSILNVSETLKEKGLEHILVRKGGGRDGILTFNSQDELKSNIGNLKDWFKDLSQFVVEWKSGIHLV</t>
  </si>
  <si>
    <t>CsFILb</t>
  </si>
  <si>
    <t>MSSSSSSSSTLSQEHHLPPSEQLCYLHCNICNTVLAVSVPCTSLFKTVTVRCGHCTNLLPVNMLGLLLPSTNQLHLGHTFFSPSHNLLQEIPNPTQNFLINETNSTDFGVLLRGGLDELPRPPVINRPPEKRQRVPSAYNRFIKDEIQRIKARNPDISHRDAFSAAAKNWAHLPHIHFGLLPDQTVKKTTVLQQEGEDVLMQDGFFAPANVGVSPF</t>
  </si>
  <si>
    <t>CsYAB2</t>
  </si>
  <si>
    <t>MSLDIASESVCYVHCNFCNTILAVSVPCSSMLTIVTVRCGHCANLLSVNMGALLQTLPHQDLQKLQKQQFSFEDATPEKRQRVPSAYNRFIKEEIQRIKASNPDISHREAFSTAAKNWAHFPHIHFGLKLDGNQ</t>
  </si>
  <si>
    <t>MlYAB1</t>
  </si>
  <si>
    <t>MSSSSAFAPDHHHHLSPSEQLCYVHCNFCDTVLAVSVPCTSLFKTVTVRCGHCTNLLSVNMRGLLLPSPNQLHLGHSFFSPQNLLEEIRNSPSSLMINQPMINPNECMFPVRDIDELPKPPAAKRPPEKRQRVPSAYNRFIKDEIQRIKAGNPDISHREAFSAAAKNWAHFPHIHFGLMPDQPVKKQNVCQQEGDDHVLMKDGFLGPAANVGVSPY</t>
  </si>
  <si>
    <t>MlYAB2</t>
  </si>
  <si>
    <t>MSTELTSERVCYVHCNFCNTILAVSVPYGSMFNIVTVRCGHCANLLSVNMGALLQSVQLQDFQKQQSQVSAEANNTKDSGSSSKCNRSFGPLHQQPDHEQPRMPPIRPPEKRQRVPSAYNRFIKEEIQRIKASNPEISHREAFSTAAKNWAHFPHIHFGLKLDGSKQAKMDN</t>
  </si>
  <si>
    <t>MlYAB3</t>
  </si>
  <si>
    <t>MSSSSAFAPDNHHHHLSPSSEQLCYVQCNFCETVLAVSVPCTSLFKTVTVRCGHCTNLLSVNMRGLLLPHAAAAANQLHLGHSSFFSPHNLLEEIRSSPSSNLMMNQSNPNESSLMTVRGIDELPKPPVANRPPEKRQRVPSAYNRFIKDEIQRIKAGNPDISHREAFSAAAKNWAHFPHIHFGLMPDQPVKKTNVCQQEGDDALMKDGFLAAANVGISPY</t>
  </si>
  <si>
    <t>MlYAB5</t>
  </si>
  <si>
    <t>MEVPEQMCYIPCNFCSIVLAVSVPCNSLFDVVTVRCGHCTNLWSVNMAAAAFQGLHHHPFCQDTNNLQQAPSYNPAEYKVDLASSSKWNNKIAIQPSIINKPEPRIVNRPPEKRQRVPSAYNQFIKEEIQRIKANNPQISHREAFSTAAKNWAHFPHIHFGLMLETTSQTAKLNDGSEKHKMRRTAILNK</t>
  </si>
  <si>
    <r>
      <t xml:space="preserve">Table S6 Expression levels of </t>
    </r>
    <r>
      <rPr>
        <i/>
        <sz val="10"/>
        <color theme="1"/>
        <rFont val="Times New Roman"/>
        <family val="1"/>
      </rPr>
      <t>OfYABBYs</t>
    </r>
    <r>
      <rPr>
        <sz val="10"/>
        <color theme="1"/>
        <rFont val="Times New Roman"/>
        <family val="1"/>
      </rPr>
      <t xml:space="preserve"> in different flowering stages.</t>
    </r>
  </si>
  <si>
    <t>S1</t>
  </si>
  <si>
    <t>S2</t>
  </si>
  <si>
    <t>S3</t>
  </si>
  <si>
    <t>S4</t>
  </si>
  <si>
    <t>S5</t>
  </si>
  <si>
    <t>Table S7 Variable importance in projection (VIP) value analysis of the volatile aromatic compounds from tobacco leaves.</t>
  </si>
  <si>
    <t>Var ID</t>
  </si>
  <si>
    <t>VIP values (&gt;1)</t>
  </si>
  <si>
    <t>P values</t>
  </si>
  <si>
    <t>β-Ionone</t>
  </si>
  <si>
    <t>&lt;0.05</t>
  </si>
  <si>
    <t>Neophytadiene</t>
  </si>
  <si>
    <t>Isopentyl alcohol</t>
  </si>
  <si>
    <t>(E)-2-Hexenal</t>
  </si>
  <si>
    <t>Hexanal</t>
  </si>
  <si>
    <r>
      <t xml:space="preserve">Table S3 Basic information on the </t>
    </r>
    <r>
      <rPr>
        <i/>
        <sz val="10"/>
        <color theme="1"/>
        <rFont val="Times New Roman"/>
        <family val="1"/>
      </rPr>
      <t>YABBY</t>
    </r>
    <r>
      <rPr>
        <sz val="10"/>
        <color theme="1"/>
        <rFont val="Times New Roman"/>
        <family val="1"/>
      </rPr>
      <t xml:space="preserve"> genes of 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fragrans</t>
    </r>
    <r>
      <rPr>
        <sz val="10"/>
        <color theme="1"/>
        <rFont val="Times New Roman"/>
        <family val="1"/>
      </rPr>
      <t>.</t>
    </r>
    <phoneticPr fontId="11" type="noConversion"/>
  </si>
  <si>
    <t>OfYABBY1</t>
    <phoneticPr fontId="12" type="noConversion"/>
  </si>
  <si>
    <t>pCAMBIA1300-OfYABBY12</t>
    <phoneticPr fontId="12" type="noConversion"/>
  </si>
  <si>
    <t>pGBKT7-OfYABBY12</t>
    <phoneticPr fontId="12" type="noConversion"/>
  </si>
  <si>
    <t>Table S2 Specific amplification primers for the construction of OfYABBY12 pCAMBIA1300, pGBKT7, and pGreenII 62-SK vectors.</t>
    <phoneticPr fontId="12" type="noConversion"/>
  </si>
  <si>
    <t>Note: S1, bud-pedicel stage; S2, bud-eye stage; S3, primary blooming stage; S4, full blooming stage; and S5 flower fading stage.</t>
    <phoneticPr fontId="12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13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宋体"/>
      <charset val="134"/>
    </font>
    <font>
      <sz val="11"/>
      <name val="宋体"/>
      <charset val="134"/>
      <scheme val="minor"/>
    </font>
    <font>
      <sz val="10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8" fontId="1" fillId="0" borderId="3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justify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justify" vertical="center" wrapText="1"/>
    </xf>
    <xf numFmtId="0" fontId="1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0" fillId="0" borderId="0" xfId="0" applyFont="1">
      <alignment vertical="center"/>
    </xf>
    <xf numFmtId="0" fontId="2" fillId="0" borderId="4" xfId="0" applyFont="1" applyBorder="1" applyAlignment="1">
      <alignment horizontal="justify" vertical="center"/>
    </xf>
    <xf numFmtId="0" fontId="7" fillId="0" borderId="0" xfId="0" applyFont="1" applyFill="1" applyAlignment="1">
      <alignment vertical="center"/>
    </xf>
    <xf numFmtId="0" fontId="1" fillId="0" borderId="0" xfId="0" applyFont="1" applyFill="1" applyAlignment="1">
      <alignment horizontal="justify"/>
    </xf>
    <xf numFmtId="0" fontId="7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justify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>
      <alignment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top" wrapText="1"/>
    </xf>
    <xf numFmtId="0" fontId="10" fillId="0" borderId="4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top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49" fontId="10" fillId="0" borderId="0" xfId="0" applyNumberFormat="1" applyFont="1" applyAlignment="1">
      <alignment horizontal="center" vertical="center" wrapText="1"/>
    </xf>
    <xf numFmtId="178" fontId="10" fillId="0" borderId="0" xfId="0" applyNumberFormat="1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</cellXfs>
  <cellStyles count="1">
    <cellStyle name="常规" xfId="0" builtinId="0"/>
  </cellStyles>
  <dxfs count="4">
    <dxf>
      <fill>
        <patternFill patternType="solid">
          <bgColor rgb="FF7030A0"/>
        </patternFill>
      </fill>
    </dxf>
    <dxf>
      <fill>
        <patternFill patternType="solid">
          <bgColor theme="9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2"/>
  <sheetViews>
    <sheetView zoomScale="115" zoomScaleNormal="115" workbookViewId="0">
      <selection activeCell="C24" sqref="C24"/>
    </sheetView>
  </sheetViews>
  <sheetFormatPr defaultColWidth="9" defaultRowHeight="13.5"/>
  <cols>
    <col min="1" max="1" width="15.25" style="33" customWidth="1"/>
    <col min="2" max="2" width="35.25" style="33" customWidth="1"/>
    <col min="3" max="16384" width="9" style="33"/>
  </cols>
  <sheetData>
    <row r="1" spans="1:2" s="18" customFormat="1" ht="20.100000000000001" customHeight="1">
      <c r="A1" s="39" t="s">
        <v>0</v>
      </c>
      <c r="B1" s="39"/>
    </row>
    <row r="2" spans="1:2" s="18" customFormat="1" ht="20.100000000000001" customHeight="1">
      <c r="A2" s="34" t="s">
        <v>1</v>
      </c>
      <c r="B2" s="34" t="s">
        <v>2</v>
      </c>
    </row>
    <row r="3" spans="1:2" s="18" customFormat="1" ht="20.100000000000001" customHeight="1">
      <c r="A3" s="35" t="s">
        <v>3</v>
      </c>
      <c r="B3" s="36" t="s">
        <v>4</v>
      </c>
    </row>
    <row r="4" spans="1:2" s="18" customFormat="1" ht="20.100000000000001" customHeight="1">
      <c r="A4" s="35" t="s">
        <v>5</v>
      </c>
      <c r="B4" s="36" t="s">
        <v>6</v>
      </c>
    </row>
    <row r="5" spans="1:2" s="18" customFormat="1" ht="20.100000000000001" customHeight="1">
      <c r="A5" s="35" t="s">
        <v>7</v>
      </c>
      <c r="B5" s="36" t="s">
        <v>8</v>
      </c>
    </row>
    <row r="6" spans="1:2" s="18" customFormat="1" ht="20.100000000000001" customHeight="1">
      <c r="A6" s="35" t="s">
        <v>9</v>
      </c>
      <c r="B6" s="36" t="s">
        <v>10</v>
      </c>
    </row>
    <row r="7" spans="1:2" s="18" customFormat="1" ht="20.100000000000001" customHeight="1">
      <c r="A7" s="35" t="s">
        <v>11</v>
      </c>
      <c r="B7" s="36" t="s">
        <v>12</v>
      </c>
    </row>
    <row r="8" spans="1:2" s="18" customFormat="1" ht="20.100000000000001" customHeight="1">
      <c r="A8" s="35" t="s">
        <v>13</v>
      </c>
      <c r="B8" s="36" t="s">
        <v>14</v>
      </c>
    </row>
    <row r="9" spans="1:2" s="18" customFormat="1" ht="20.100000000000001" customHeight="1">
      <c r="A9" s="35" t="s">
        <v>15</v>
      </c>
      <c r="B9" s="36" t="s">
        <v>16</v>
      </c>
    </row>
    <row r="10" spans="1:2" s="18" customFormat="1" ht="20.100000000000001" customHeight="1">
      <c r="A10" s="35" t="s">
        <v>17</v>
      </c>
      <c r="B10" s="36" t="s">
        <v>18</v>
      </c>
    </row>
    <row r="11" spans="1:2" s="18" customFormat="1" ht="20.100000000000001" customHeight="1">
      <c r="A11" s="35" t="s">
        <v>19</v>
      </c>
      <c r="B11" s="36" t="s">
        <v>20</v>
      </c>
    </row>
    <row r="12" spans="1:2" s="18" customFormat="1" ht="20.100000000000001" customHeight="1">
      <c r="A12" s="35" t="s">
        <v>21</v>
      </c>
      <c r="B12" s="36" t="s">
        <v>22</v>
      </c>
    </row>
    <row r="13" spans="1:2" s="18" customFormat="1" ht="20.100000000000001" customHeight="1">
      <c r="A13" s="35" t="s">
        <v>23</v>
      </c>
      <c r="B13" s="36" t="s">
        <v>24</v>
      </c>
    </row>
    <row r="14" spans="1:2" s="18" customFormat="1" ht="20.100000000000001" customHeight="1">
      <c r="A14" s="35" t="s">
        <v>25</v>
      </c>
      <c r="B14" s="36" t="s">
        <v>26</v>
      </c>
    </row>
    <row r="15" spans="1:2" s="18" customFormat="1" ht="20.100000000000001" customHeight="1">
      <c r="A15" s="35" t="s">
        <v>27</v>
      </c>
      <c r="B15" s="36" t="s">
        <v>28</v>
      </c>
    </row>
    <row r="16" spans="1:2" s="18" customFormat="1" ht="20.100000000000001" customHeight="1">
      <c r="A16" s="35" t="s">
        <v>29</v>
      </c>
      <c r="B16" s="36" t="s">
        <v>30</v>
      </c>
    </row>
    <row r="17" spans="1:2" s="18" customFormat="1" ht="20.100000000000001" customHeight="1">
      <c r="A17" s="35" t="s">
        <v>31</v>
      </c>
      <c r="B17" s="36" t="s">
        <v>32</v>
      </c>
    </row>
    <row r="18" spans="1:2" s="18" customFormat="1" ht="20.100000000000001" customHeight="1">
      <c r="A18" s="35" t="s">
        <v>33</v>
      </c>
      <c r="B18" s="36" t="s">
        <v>34</v>
      </c>
    </row>
    <row r="19" spans="1:2" s="18" customFormat="1" ht="20.100000000000001" customHeight="1">
      <c r="A19" s="35" t="s">
        <v>35</v>
      </c>
      <c r="B19" s="36" t="s">
        <v>36</v>
      </c>
    </row>
    <row r="20" spans="1:2" s="18" customFormat="1" ht="20.100000000000001" customHeight="1">
      <c r="A20" s="35" t="s">
        <v>37</v>
      </c>
      <c r="B20" s="36" t="s">
        <v>38</v>
      </c>
    </row>
    <row r="21" spans="1:2" s="18" customFormat="1" ht="20.100000000000001" customHeight="1">
      <c r="A21" s="35" t="s">
        <v>39</v>
      </c>
      <c r="B21" s="36" t="s">
        <v>40</v>
      </c>
    </row>
    <row r="22" spans="1:2" s="18" customFormat="1" ht="20.100000000000001" customHeight="1">
      <c r="A22" s="37" t="s">
        <v>41</v>
      </c>
      <c r="B22" s="38" t="s">
        <v>42</v>
      </c>
    </row>
  </sheetData>
  <mergeCells count="1">
    <mergeCell ref="A1:B1"/>
  </mergeCells>
  <phoneticPr fontId="12" type="noConversion"/>
  <conditionalFormatting sqref="B9">
    <cfRule type="cellIs" dxfId="3" priority="4" operator="between">
      <formula>1</formula>
      <formula>15</formula>
    </cfRule>
    <cfRule type="cellIs" dxfId="2" priority="3" operator="between">
      <formula>16</formula>
      <formula>59</formula>
    </cfRule>
    <cfRule type="cellIs" dxfId="1" priority="2" operator="between">
      <formula>60</formula>
      <formula>90</formula>
    </cfRule>
    <cfRule type="cellIs" dxfId="0" priority="1" operator="between">
      <formula>91</formula>
      <formula>15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C5"/>
  <sheetViews>
    <sheetView zoomScale="145" zoomScaleNormal="145" workbookViewId="0">
      <selection activeCell="B16" sqref="B16"/>
    </sheetView>
  </sheetViews>
  <sheetFormatPr defaultColWidth="9" defaultRowHeight="13.5"/>
  <cols>
    <col min="1" max="1" width="21" customWidth="1"/>
    <col min="2" max="2" width="26.75" customWidth="1"/>
    <col min="3" max="3" width="25.75" customWidth="1"/>
  </cols>
  <sheetData>
    <row r="1" spans="1:3" ht="38.1" customHeight="1">
      <c r="A1" s="40" t="s">
        <v>283</v>
      </c>
      <c r="B1" s="40"/>
      <c r="C1" s="40"/>
    </row>
    <row r="2" spans="1:3" ht="35.1" customHeight="1">
      <c r="A2" s="29" t="s">
        <v>43</v>
      </c>
      <c r="B2" s="29" t="s">
        <v>44</v>
      </c>
      <c r="C2" s="29" t="s">
        <v>45</v>
      </c>
    </row>
    <row r="3" spans="1:3" ht="25.5">
      <c r="A3" s="30" t="s">
        <v>281</v>
      </c>
      <c r="B3" s="30" t="s">
        <v>46</v>
      </c>
      <c r="C3" s="30" t="s">
        <v>47</v>
      </c>
    </row>
    <row r="4" spans="1:3" ht="25.5">
      <c r="A4" s="31" t="s">
        <v>282</v>
      </c>
      <c r="B4" s="31" t="s">
        <v>48</v>
      </c>
      <c r="C4" s="31" t="s">
        <v>49</v>
      </c>
    </row>
    <row r="5" spans="1:3" ht="25.5">
      <c r="A5" s="32" t="s">
        <v>50</v>
      </c>
      <c r="B5" s="32" t="s">
        <v>51</v>
      </c>
      <c r="C5" s="32" t="s">
        <v>52</v>
      </c>
    </row>
  </sheetData>
  <mergeCells count="1">
    <mergeCell ref="A1:C1"/>
  </mergeCells>
  <phoneticPr fontId="1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6"/>
  <sheetViews>
    <sheetView zoomScale="115" zoomScaleNormal="115" workbookViewId="0">
      <selection activeCell="E8" sqref="E8"/>
    </sheetView>
  </sheetViews>
  <sheetFormatPr defaultColWidth="9" defaultRowHeight="13.5"/>
  <cols>
    <col min="1" max="1" width="21.875" customWidth="1"/>
    <col min="2" max="2" width="12.75" customWidth="1"/>
    <col min="3" max="3" width="11.375" style="46" customWidth="1"/>
    <col min="4" max="4" width="9.5" style="46" customWidth="1"/>
    <col min="5" max="5" width="10.125" style="46" customWidth="1"/>
    <col min="6" max="6" width="8" style="46" customWidth="1"/>
    <col min="7" max="7" width="16" style="46" customWidth="1"/>
    <col min="8" max="8" width="66.25" style="46" customWidth="1"/>
  </cols>
  <sheetData>
    <row r="1" spans="1:8" ht="24" customHeight="1" thickBot="1">
      <c r="A1" s="39" t="s">
        <v>279</v>
      </c>
      <c r="B1" s="39"/>
      <c r="C1" s="39"/>
      <c r="D1" s="39"/>
      <c r="E1" s="39"/>
      <c r="F1" s="39"/>
      <c r="G1" s="39"/>
      <c r="H1" s="39"/>
    </row>
    <row r="2" spans="1:8" ht="15" customHeight="1" thickBot="1">
      <c r="A2" s="41" t="s">
        <v>53</v>
      </c>
      <c r="B2" s="41" t="s">
        <v>54</v>
      </c>
      <c r="C2" s="47" t="s">
        <v>55</v>
      </c>
      <c r="D2" s="47" t="s">
        <v>56</v>
      </c>
      <c r="E2" s="48" t="s">
        <v>57</v>
      </c>
      <c r="F2" s="48"/>
      <c r="G2" s="48"/>
      <c r="H2" s="47" t="s">
        <v>58</v>
      </c>
    </row>
    <row r="3" spans="1:8">
      <c r="A3" s="42"/>
      <c r="B3" s="42"/>
      <c r="C3" s="49"/>
      <c r="D3" s="50"/>
      <c r="E3" s="51" t="s">
        <v>59</v>
      </c>
      <c r="F3" s="51" t="s">
        <v>60</v>
      </c>
      <c r="G3" s="51" t="s">
        <v>61</v>
      </c>
      <c r="H3" s="50"/>
    </row>
    <row r="4" spans="1:8">
      <c r="A4" s="22" t="s">
        <v>62</v>
      </c>
      <c r="B4" s="27" t="s">
        <v>63</v>
      </c>
      <c r="C4" s="52" t="s">
        <v>64</v>
      </c>
      <c r="D4" s="52" t="s">
        <v>65</v>
      </c>
      <c r="E4" s="52">
        <v>245</v>
      </c>
      <c r="F4" s="52">
        <v>7.16</v>
      </c>
      <c r="G4" s="52">
        <v>27102.91</v>
      </c>
      <c r="H4" s="53" t="s">
        <v>66</v>
      </c>
    </row>
    <row r="5" spans="1:8">
      <c r="A5" s="1" t="s">
        <v>67</v>
      </c>
      <c r="B5" s="27" t="s">
        <v>68</v>
      </c>
      <c r="C5" s="52" t="s">
        <v>64</v>
      </c>
      <c r="D5" s="52" t="s">
        <v>65</v>
      </c>
      <c r="E5" s="52">
        <v>247</v>
      </c>
      <c r="F5" s="54" t="s">
        <v>69</v>
      </c>
      <c r="G5" s="52">
        <v>27394.12</v>
      </c>
      <c r="H5" s="53" t="s">
        <v>70</v>
      </c>
    </row>
    <row r="6" spans="1:8">
      <c r="A6" s="1" t="s">
        <v>71</v>
      </c>
      <c r="B6" s="27" t="s">
        <v>72</v>
      </c>
      <c r="C6" s="52" t="s">
        <v>73</v>
      </c>
      <c r="D6" s="52" t="s">
        <v>74</v>
      </c>
      <c r="E6" s="52">
        <v>169</v>
      </c>
      <c r="F6" s="52">
        <v>8.49</v>
      </c>
      <c r="G6" s="52">
        <v>19255.91</v>
      </c>
      <c r="H6" s="53" t="s">
        <v>75</v>
      </c>
    </row>
    <row r="7" spans="1:8">
      <c r="A7" s="1" t="s">
        <v>76</v>
      </c>
      <c r="B7" s="27" t="s">
        <v>77</v>
      </c>
      <c r="C7" s="52" t="s">
        <v>78</v>
      </c>
      <c r="D7" s="52" t="s">
        <v>79</v>
      </c>
      <c r="E7" s="52">
        <v>210</v>
      </c>
      <c r="F7" s="52">
        <v>7.68</v>
      </c>
      <c r="G7" s="52">
        <v>23399.66</v>
      </c>
      <c r="H7" s="53" t="s">
        <v>80</v>
      </c>
    </row>
    <row r="8" spans="1:8">
      <c r="A8" s="1" t="s">
        <v>81</v>
      </c>
      <c r="B8" s="27" t="s">
        <v>82</v>
      </c>
      <c r="C8" s="52" t="s">
        <v>78</v>
      </c>
      <c r="D8" s="52" t="s">
        <v>79</v>
      </c>
      <c r="E8" s="52">
        <v>240</v>
      </c>
      <c r="F8" s="52">
        <v>6.29</v>
      </c>
      <c r="G8" s="52">
        <v>26929.75</v>
      </c>
      <c r="H8" s="53" t="s">
        <v>83</v>
      </c>
    </row>
    <row r="9" spans="1:8">
      <c r="A9" s="1" t="s">
        <v>84</v>
      </c>
      <c r="B9" s="27" t="s">
        <v>85</v>
      </c>
      <c r="C9" s="52" t="s">
        <v>78</v>
      </c>
      <c r="D9" s="52" t="s">
        <v>86</v>
      </c>
      <c r="E9" s="52">
        <v>224</v>
      </c>
      <c r="F9" s="52">
        <v>7.69</v>
      </c>
      <c r="G9" s="52">
        <v>25110.73</v>
      </c>
      <c r="H9" s="53" t="s">
        <v>87</v>
      </c>
    </row>
    <row r="10" spans="1:8">
      <c r="A10" s="1" t="s">
        <v>88</v>
      </c>
      <c r="B10" s="27" t="s">
        <v>89</v>
      </c>
      <c r="C10" s="52" t="s">
        <v>78</v>
      </c>
      <c r="D10" s="52" t="s">
        <v>86</v>
      </c>
      <c r="E10" s="52">
        <v>211</v>
      </c>
      <c r="F10" s="52">
        <v>7.69</v>
      </c>
      <c r="G10" s="52">
        <v>23626.01</v>
      </c>
      <c r="H10" s="53" t="s">
        <v>90</v>
      </c>
    </row>
    <row r="11" spans="1:8">
      <c r="A11" s="1" t="s">
        <v>91</v>
      </c>
      <c r="B11" s="27" t="s">
        <v>92</v>
      </c>
      <c r="C11" s="52" t="s">
        <v>78</v>
      </c>
      <c r="D11" s="52" t="s">
        <v>86</v>
      </c>
      <c r="E11" s="52">
        <v>207</v>
      </c>
      <c r="F11" s="52">
        <v>6.18</v>
      </c>
      <c r="G11" s="52">
        <v>23189.29</v>
      </c>
      <c r="H11" s="53" t="s">
        <v>93</v>
      </c>
    </row>
    <row r="12" spans="1:8">
      <c r="A12" s="1" t="s">
        <v>94</v>
      </c>
      <c r="B12" s="27" t="s">
        <v>95</v>
      </c>
      <c r="C12" s="52" t="s">
        <v>96</v>
      </c>
      <c r="D12" s="52" t="s">
        <v>97</v>
      </c>
      <c r="E12" s="52">
        <v>188</v>
      </c>
      <c r="F12" s="52">
        <v>6.23</v>
      </c>
      <c r="G12" s="55">
        <v>21192</v>
      </c>
      <c r="H12" s="53" t="s">
        <v>98</v>
      </c>
    </row>
    <row r="13" spans="1:8">
      <c r="A13" s="1" t="s">
        <v>99</v>
      </c>
      <c r="B13" s="27" t="s">
        <v>100</v>
      </c>
      <c r="C13" s="52" t="s">
        <v>96</v>
      </c>
      <c r="D13" s="52" t="s">
        <v>97</v>
      </c>
      <c r="E13" s="52">
        <v>188</v>
      </c>
      <c r="F13" s="52">
        <v>6.31</v>
      </c>
      <c r="G13" s="52">
        <v>21165.97</v>
      </c>
      <c r="H13" s="53" t="s">
        <v>101</v>
      </c>
    </row>
    <row r="14" spans="1:8">
      <c r="A14" s="1" t="s">
        <v>102</v>
      </c>
      <c r="B14" s="27" t="s">
        <v>103</v>
      </c>
      <c r="C14" s="52" t="s">
        <v>104</v>
      </c>
      <c r="D14" s="52" t="s">
        <v>97</v>
      </c>
      <c r="E14" s="52">
        <v>161</v>
      </c>
      <c r="F14" s="55">
        <v>9.3000000000000007</v>
      </c>
      <c r="G14" s="52">
        <v>17820.29</v>
      </c>
      <c r="H14" s="53" t="s">
        <v>105</v>
      </c>
    </row>
    <row r="15" spans="1:8">
      <c r="A15" s="1" t="s">
        <v>106</v>
      </c>
      <c r="B15" s="27" t="s">
        <v>107</v>
      </c>
      <c r="C15" s="52" t="s">
        <v>64</v>
      </c>
      <c r="D15" s="52" t="s">
        <v>108</v>
      </c>
      <c r="E15" s="52">
        <v>165</v>
      </c>
      <c r="F15" s="52">
        <v>8.98</v>
      </c>
      <c r="G15" s="52">
        <v>18622.23</v>
      </c>
      <c r="H15" s="53" t="s">
        <v>109</v>
      </c>
    </row>
    <row r="16" spans="1:8">
      <c r="A16" s="6" t="s">
        <v>110</v>
      </c>
      <c r="B16" s="28" t="s">
        <v>111</v>
      </c>
      <c r="C16" s="56" t="s">
        <v>64</v>
      </c>
      <c r="D16" s="56" t="s">
        <v>108</v>
      </c>
      <c r="E16" s="56">
        <v>149</v>
      </c>
      <c r="F16" s="56">
        <v>8.85</v>
      </c>
      <c r="G16" s="56">
        <v>16692.03</v>
      </c>
      <c r="H16" s="57" t="s">
        <v>112</v>
      </c>
    </row>
  </sheetData>
  <mergeCells count="7">
    <mergeCell ref="H2:H3"/>
    <mergeCell ref="A1:H1"/>
    <mergeCell ref="E2:G2"/>
    <mergeCell ref="A2:A3"/>
    <mergeCell ref="B2:B3"/>
    <mergeCell ref="C2:C3"/>
    <mergeCell ref="D2:D3"/>
  </mergeCells>
  <phoneticPr fontId="11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4"/>
  <sheetViews>
    <sheetView zoomScale="115" zoomScaleNormal="115" workbookViewId="0">
      <selection activeCell="B27" sqref="B27"/>
    </sheetView>
  </sheetViews>
  <sheetFormatPr defaultColWidth="9" defaultRowHeight="15"/>
  <cols>
    <col min="1" max="1" width="6" style="18" customWidth="1"/>
    <col min="2" max="2" width="55" style="18" customWidth="1"/>
    <col min="3" max="16384" width="9" style="18"/>
  </cols>
  <sheetData>
    <row r="1" spans="1:3" ht="21.95" customHeight="1">
      <c r="A1" s="43" t="s">
        <v>113</v>
      </c>
      <c r="B1" s="43"/>
      <c r="C1" s="43"/>
    </row>
    <row r="2" spans="1:3">
      <c r="A2" s="19" t="s">
        <v>114</v>
      </c>
      <c r="B2" s="19" t="s">
        <v>115</v>
      </c>
      <c r="C2" s="19" t="s">
        <v>116</v>
      </c>
    </row>
    <row r="3" spans="1:3">
      <c r="A3" s="20">
        <v>1</v>
      </c>
      <c r="B3" s="21" t="s">
        <v>117</v>
      </c>
      <c r="C3" s="20">
        <v>50</v>
      </c>
    </row>
    <row r="4" spans="1:3">
      <c r="A4" s="22">
        <v>2</v>
      </c>
      <c r="B4" s="23" t="s">
        <v>118</v>
      </c>
      <c r="C4" s="22">
        <v>50</v>
      </c>
    </row>
    <row r="5" spans="1:3">
      <c r="A5" s="22">
        <v>3</v>
      </c>
      <c r="B5" s="23" t="s">
        <v>119</v>
      </c>
      <c r="C5" s="22">
        <v>15</v>
      </c>
    </row>
    <row r="6" spans="1:3">
      <c r="A6" s="22">
        <v>4</v>
      </c>
      <c r="B6" s="23" t="s">
        <v>120</v>
      </c>
      <c r="C6" s="22">
        <v>21</v>
      </c>
    </row>
    <row r="7" spans="1:3">
      <c r="A7" s="22">
        <v>5</v>
      </c>
      <c r="B7" s="23" t="s">
        <v>121</v>
      </c>
      <c r="C7" s="22">
        <v>34</v>
      </c>
    </row>
    <row r="8" spans="1:3">
      <c r="A8" s="22">
        <v>6</v>
      </c>
      <c r="B8" s="23" t="s">
        <v>122</v>
      </c>
      <c r="C8" s="22">
        <v>31</v>
      </c>
    </row>
    <row r="9" spans="1:3">
      <c r="A9" s="22">
        <v>7</v>
      </c>
      <c r="B9" s="23" t="s">
        <v>123</v>
      </c>
      <c r="C9" s="22">
        <v>11</v>
      </c>
    </row>
    <row r="10" spans="1:3">
      <c r="A10" s="22">
        <v>8</v>
      </c>
      <c r="B10" s="23" t="s">
        <v>124</v>
      </c>
      <c r="C10" s="22">
        <v>50</v>
      </c>
    </row>
    <row r="11" spans="1:3">
      <c r="A11" s="22">
        <v>9</v>
      </c>
      <c r="B11" s="23" t="s">
        <v>125</v>
      </c>
      <c r="C11" s="22">
        <v>11</v>
      </c>
    </row>
    <row r="12" spans="1:3">
      <c r="A12" s="24">
        <v>10</v>
      </c>
      <c r="B12" s="25" t="s">
        <v>126</v>
      </c>
      <c r="C12" s="24">
        <v>21</v>
      </c>
    </row>
    <row r="13" spans="1:3">
      <c r="A13" s="26"/>
      <c r="B13" s="26"/>
      <c r="C13" s="26"/>
    </row>
    <row r="14" spans="1:3">
      <c r="A14" s="26"/>
      <c r="B14" s="26"/>
      <c r="C14" s="26"/>
    </row>
  </sheetData>
  <mergeCells count="1">
    <mergeCell ref="A1:C1"/>
  </mergeCells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D75"/>
  <sheetViews>
    <sheetView topLeftCell="A64" zoomScale="115" zoomScaleNormal="115" workbookViewId="0">
      <selection activeCell="B13" sqref="B13"/>
    </sheetView>
  </sheetViews>
  <sheetFormatPr defaultColWidth="9" defaultRowHeight="13.5"/>
  <cols>
    <col min="1" max="1" width="10.625" style="10" customWidth="1"/>
    <col min="2" max="2" width="119.25" style="10" customWidth="1"/>
    <col min="3" max="16384" width="9" style="10"/>
  </cols>
  <sheetData>
    <row r="1" spans="1:4" ht="33" customHeight="1">
      <c r="A1" s="44" t="s">
        <v>127</v>
      </c>
      <c r="B1" s="44"/>
      <c r="C1" s="11"/>
      <c r="D1" s="11"/>
    </row>
    <row r="2" spans="1:4" customFormat="1" ht="33" customHeight="1">
      <c r="A2" s="12" t="s">
        <v>128</v>
      </c>
      <c r="B2" s="13" t="s">
        <v>129</v>
      </c>
      <c r="C2" s="14"/>
      <c r="D2" s="14"/>
    </row>
    <row r="3" spans="1:4" ht="38.25">
      <c r="A3" s="15" t="s">
        <v>63</v>
      </c>
      <c r="B3" s="15" t="s">
        <v>130</v>
      </c>
    </row>
    <row r="4" spans="1:4" ht="25.5">
      <c r="A4" s="16" t="s">
        <v>82</v>
      </c>
      <c r="B4" s="16" t="s">
        <v>131</v>
      </c>
    </row>
    <row r="5" spans="1:4" ht="25.5">
      <c r="A5" s="16" t="s">
        <v>95</v>
      </c>
      <c r="B5" s="16" t="s">
        <v>132</v>
      </c>
    </row>
    <row r="6" spans="1:4" ht="25.5">
      <c r="A6" s="16" t="s">
        <v>111</v>
      </c>
      <c r="B6" s="16" t="s">
        <v>133</v>
      </c>
    </row>
    <row r="7" spans="1:4" ht="38.25">
      <c r="A7" s="16" t="s">
        <v>68</v>
      </c>
      <c r="B7" s="16" t="s">
        <v>134</v>
      </c>
    </row>
    <row r="8" spans="1:4" ht="25.5">
      <c r="A8" s="16" t="s">
        <v>107</v>
      </c>
      <c r="B8" s="16" t="s">
        <v>135</v>
      </c>
    </row>
    <row r="9" spans="1:4" ht="25.5">
      <c r="A9" s="16" t="s">
        <v>89</v>
      </c>
      <c r="B9" s="16" t="s">
        <v>136</v>
      </c>
    </row>
    <row r="10" spans="1:4" ht="25.5">
      <c r="A10" s="16" t="s">
        <v>85</v>
      </c>
      <c r="B10" s="16" t="s">
        <v>137</v>
      </c>
    </row>
    <row r="11" spans="1:4" ht="25.5">
      <c r="A11" s="16" t="s">
        <v>72</v>
      </c>
      <c r="B11" s="16" t="s">
        <v>138</v>
      </c>
    </row>
    <row r="12" spans="1:4" ht="25.5">
      <c r="A12" s="16" t="s">
        <v>103</v>
      </c>
      <c r="B12" s="16" t="s">
        <v>139</v>
      </c>
    </row>
    <row r="13" spans="1:4" ht="25.5">
      <c r="A13" s="16" t="s">
        <v>77</v>
      </c>
      <c r="B13" s="16" t="s">
        <v>140</v>
      </c>
    </row>
    <row r="14" spans="1:4" ht="25.5">
      <c r="A14" s="16" t="s">
        <v>92</v>
      </c>
      <c r="B14" s="16" t="s">
        <v>141</v>
      </c>
    </row>
    <row r="15" spans="1:4" ht="25.5">
      <c r="A15" s="16" t="s">
        <v>100</v>
      </c>
      <c r="B15" s="16" t="s">
        <v>142</v>
      </c>
    </row>
    <row r="16" spans="1:4" ht="25.5">
      <c r="A16" s="16" t="s">
        <v>143</v>
      </c>
      <c r="B16" s="16" t="s">
        <v>144</v>
      </c>
    </row>
    <row r="17" spans="1:2" ht="25.5">
      <c r="A17" s="16" t="s">
        <v>145</v>
      </c>
      <c r="B17" s="16" t="s">
        <v>146</v>
      </c>
    </row>
    <row r="18" spans="1:2" ht="25.5">
      <c r="A18" s="16" t="s">
        <v>147</v>
      </c>
      <c r="B18" s="16" t="s">
        <v>148</v>
      </c>
    </row>
    <row r="19" spans="1:2" ht="25.5">
      <c r="A19" s="16" t="s">
        <v>149</v>
      </c>
      <c r="B19" s="16" t="s">
        <v>150</v>
      </c>
    </row>
    <row r="20" spans="1:2" ht="25.5">
      <c r="A20" s="16" t="s">
        <v>151</v>
      </c>
      <c r="B20" s="16" t="s">
        <v>152</v>
      </c>
    </row>
    <row r="21" spans="1:2" ht="25.5">
      <c r="A21" s="16" t="s">
        <v>153</v>
      </c>
      <c r="B21" s="16" t="s">
        <v>154</v>
      </c>
    </row>
    <row r="22" spans="1:2" ht="25.5">
      <c r="A22" s="16" t="s">
        <v>155</v>
      </c>
      <c r="B22" s="16" t="s">
        <v>156</v>
      </c>
    </row>
    <row r="23" spans="1:2" ht="25.5">
      <c r="A23" s="16" t="s">
        <v>157</v>
      </c>
      <c r="B23" s="16" t="s">
        <v>158</v>
      </c>
    </row>
    <row r="24" spans="1:2" ht="25.5">
      <c r="A24" s="16" t="s">
        <v>159</v>
      </c>
      <c r="B24" s="16" t="s">
        <v>160</v>
      </c>
    </row>
    <row r="25" spans="1:2" ht="25.5">
      <c r="A25" s="16" t="s">
        <v>161</v>
      </c>
      <c r="B25" s="16" t="s">
        <v>162</v>
      </c>
    </row>
    <row r="26" spans="1:2" ht="38.25">
      <c r="A26" s="16" t="s">
        <v>163</v>
      </c>
      <c r="B26" s="16" t="s">
        <v>164</v>
      </c>
    </row>
    <row r="27" spans="1:2" ht="38.25">
      <c r="A27" s="16" t="s">
        <v>165</v>
      </c>
      <c r="B27" s="16" t="s">
        <v>166</v>
      </c>
    </row>
    <row r="28" spans="1:2" ht="25.5">
      <c r="A28" s="16" t="s">
        <v>167</v>
      </c>
      <c r="B28" s="16" t="s">
        <v>168</v>
      </c>
    </row>
    <row r="29" spans="1:2" ht="25.5">
      <c r="A29" s="16" t="s">
        <v>169</v>
      </c>
      <c r="B29" s="16" t="s">
        <v>170</v>
      </c>
    </row>
    <row r="30" spans="1:2" ht="25.5">
      <c r="A30" s="16" t="s">
        <v>171</v>
      </c>
      <c r="B30" s="16" t="s">
        <v>172</v>
      </c>
    </row>
    <row r="31" spans="1:2" ht="25.5">
      <c r="A31" s="16" t="s">
        <v>173</v>
      </c>
      <c r="B31" s="16" t="s">
        <v>174</v>
      </c>
    </row>
    <row r="32" spans="1:2" ht="25.5">
      <c r="A32" s="16" t="s">
        <v>175</v>
      </c>
      <c r="B32" s="16" t="s">
        <v>176</v>
      </c>
    </row>
    <row r="33" spans="1:2" ht="25.5">
      <c r="A33" s="16" t="s">
        <v>177</v>
      </c>
      <c r="B33" s="16" t="s">
        <v>178</v>
      </c>
    </row>
    <row r="34" spans="1:2" ht="25.5">
      <c r="A34" s="16" t="s">
        <v>179</v>
      </c>
      <c r="B34" s="16" t="s">
        <v>180</v>
      </c>
    </row>
    <row r="35" spans="1:2" ht="25.5">
      <c r="A35" s="16" t="s">
        <v>181</v>
      </c>
      <c r="B35" s="16" t="s">
        <v>182</v>
      </c>
    </row>
    <row r="36" spans="1:2" ht="25.5">
      <c r="A36" s="16" t="s">
        <v>183</v>
      </c>
      <c r="B36" s="16" t="s">
        <v>184</v>
      </c>
    </row>
    <row r="37" spans="1:2" ht="25.5">
      <c r="A37" s="16" t="s">
        <v>185</v>
      </c>
      <c r="B37" s="16" t="s">
        <v>186</v>
      </c>
    </row>
    <row r="38" spans="1:2" ht="25.5">
      <c r="A38" s="16" t="s">
        <v>187</v>
      </c>
      <c r="B38" s="16" t="s">
        <v>188</v>
      </c>
    </row>
    <row r="39" spans="1:2" ht="25.5">
      <c r="A39" s="16" t="s">
        <v>189</v>
      </c>
      <c r="B39" s="16" t="s">
        <v>190</v>
      </c>
    </row>
    <row r="40" spans="1:2" ht="25.5">
      <c r="A40" s="16" t="s">
        <v>191</v>
      </c>
      <c r="B40" s="16" t="s">
        <v>192</v>
      </c>
    </row>
    <row r="41" spans="1:2">
      <c r="A41" s="16" t="s">
        <v>193</v>
      </c>
      <c r="B41" s="16" t="s">
        <v>194</v>
      </c>
    </row>
    <row r="42" spans="1:2" ht="38.25">
      <c r="A42" s="16" t="s">
        <v>195</v>
      </c>
      <c r="B42" s="16" t="s">
        <v>196</v>
      </c>
    </row>
    <row r="43" spans="1:2" ht="38.25">
      <c r="A43" s="16" t="s">
        <v>197</v>
      </c>
      <c r="B43" s="16" t="s">
        <v>198</v>
      </c>
    </row>
    <row r="44" spans="1:2" ht="25.5">
      <c r="A44" s="16" t="s">
        <v>199</v>
      </c>
      <c r="B44" s="16" t="s">
        <v>200</v>
      </c>
    </row>
    <row r="45" spans="1:2" ht="25.5">
      <c r="A45" s="16" t="s">
        <v>201</v>
      </c>
      <c r="B45" s="16" t="s">
        <v>202</v>
      </c>
    </row>
    <row r="46" spans="1:2" ht="25.5">
      <c r="A46" s="16" t="s">
        <v>203</v>
      </c>
      <c r="B46" s="16" t="s">
        <v>204</v>
      </c>
    </row>
    <row r="47" spans="1:2" ht="25.5">
      <c r="A47" s="16" t="s">
        <v>205</v>
      </c>
      <c r="B47" s="16" t="s">
        <v>206</v>
      </c>
    </row>
    <row r="48" spans="1:2" ht="38.25">
      <c r="A48" s="16" t="s">
        <v>207</v>
      </c>
      <c r="B48" s="16" t="s">
        <v>208</v>
      </c>
    </row>
    <row r="49" spans="1:2" ht="25.5">
      <c r="A49" s="16" t="s">
        <v>209</v>
      </c>
      <c r="B49" s="16" t="s">
        <v>210</v>
      </c>
    </row>
    <row r="50" spans="1:2" ht="38.25">
      <c r="A50" s="16" t="s">
        <v>211</v>
      </c>
      <c r="B50" s="16" t="s">
        <v>212</v>
      </c>
    </row>
    <row r="51" spans="1:2" ht="25.5">
      <c r="A51" s="16" t="s">
        <v>213</v>
      </c>
      <c r="B51" s="16" t="s">
        <v>214</v>
      </c>
    </row>
    <row r="52" spans="1:2" ht="25.5">
      <c r="A52" s="16" t="s">
        <v>215</v>
      </c>
      <c r="B52" s="16" t="s">
        <v>216</v>
      </c>
    </row>
    <row r="53" spans="1:2" ht="38.25">
      <c r="A53" s="16" t="s">
        <v>217</v>
      </c>
      <c r="B53" s="16" t="s">
        <v>218</v>
      </c>
    </row>
    <row r="54" spans="1:2" ht="25.5">
      <c r="A54" s="16" t="s">
        <v>219</v>
      </c>
      <c r="B54" s="16" t="s">
        <v>220</v>
      </c>
    </row>
    <row r="55" spans="1:2" ht="25.5">
      <c r="A55" s="16" t="s">
        <v>221</v>
      </c>
      <c r="B55" s="16" t="s">
        <v>222</v>
      </c>
    </row>
    <row r="56" spans="1:2" ht="25.5">
      <c r="A56" s="16" t="s">
        <v>223</v>
      </c>
      <c r="B56" s="16" t="s">
        <v>224</v>
      </c>
    </row>
    <row r="57" spans="1:2" ht="38.25">
      <c r="A57" s="16" t="s">
        <v>225</v>
      </c>
      <c r="B57" s="16" t="s">
        <v>226</v>
      </c>
    </row>
    <row r="58" spans="1:2" ht="38.25">
      <c r="A58" s="16" t="s">
        <v>227</v>
      </c>
      <c r="B58" s="16" t="s">
        <v>228</v>
      </c>
    </row>
    <row r="59" spans="1:2" ht="25.5">
      <c r="A59" s="16" t="s">
        <v>229</v>
      </c>
      <c r="B59" s="16" t="s">
        <v>230</v>
      </c>
    </row>
    <row r="60" spans="1:2" ht="25.5">
      <c r="A60" s="16" t="s">
        <v>231</v>
      </c>
      <c r="B60" s="16" t="s">
        <v>232</v>
      </c>
    </row>
    <row r="61" spans="1:2" ht="25.5">
      <c r="A61" s="16" t="s">
        <v>233</v>
      </c>
      <c r="B61" s="16" t="s">
        <v>234</v>
      </c>
    </row>
    <row r="62" spans="1:2" ht="25.5">
      <c r="A62" s="16" t="s">
        <v>235</v>
      </c>
      <c r="B62" s="16" t="s">
        <v>236</v>
      </c>
    </row>
    <row r="63" spans="1:2" ht="25.5">
      <c r="A63" s="16" t="s">
        <v>237</v>
      </c>
      <c r="B63" s="16" t="s">
        <v>238</v>
      </c>
    </row>
    <row r="64" spans="1:2" ht="25.5">
      <c r="A64" s="16" t="s">
        <v>239</v>
      </c>
      <c r="B64" s="16" t="s">
        <v>240</v>
      </c>
    </row>
    <row r="65" spans="1:2" ht="25.5">
      <c r="A65" s="16" t="s">
        <v>241</v>
      </c>
      <c r="B65" s="16" t="s">
        <v>242</v>
      </c>
    </row>
    <row r="66" spans="1:2" ht="25.5">
      <c r="A66" s="16" t="s">
        <v>243</v>
      </c>
      <c r="B66" s="16" t="s">
        <v>244</v>
      </c>
    </row>
    <row r="67" spans="1:2" ht="25.5">
      <c r="A67" s="16" t="s">
        <v>245</v>
      </c>
      <c r="B67" s="16" t="s">
        <v>246</v>
      </c>
    </row>
    <row r="68" spans="1:2" ht="25.5">
      <c r="A68" s="16" t="s">
        <v>247</v>
      </c>
      <c r="B68" s="16" t="s">
        <v>248</v>
      </c>
    </row>
    <row r="69" spans="1:2" ht="38.25">
      <c r="A69" s="16" t="s">
        <v>249</v>
      </c>
      <c r="B69" s="16" t="s">
        <v>250</v>
      </c>
    </row>
    <row r="70" spans="1:2" ht="25.5">
      <c r="A70" s="16" t="s">
        <v>251</v>
      </c>
      <c r="B70" s="16" t="s">
        <v>252</v>
      </c>
    </row>
    <row r="71" spans="1:2" ht="25.5">
      <c r="A71" s="16" t="s">
        <v>253</v>
      </c>
      <c r="B71" s="16" t="s">
        <v>254</v>
      </c>
    </row>
    <row r="72" spans="1:2" ht="25.5">
      <c r="A72" s="16" t="s">
        <v>255</v>
      </c>
      <c r="B72" s="16" t="s">
        <v>256</v>
      </c>
    </row>
    <row r="73" spans="1:2" ht="25.5">
      <c r="A73" s="16" t="s">
        <v>257</v>
      </c>
      <c r="B73" s="16" t="s">
        <v>258</v>
      </c>
    </row>
    <row r="74" spans="1:2" ht="25.5">
      <c r="A74" s="16" t="s">
        <v>259</v>
      </c>
      <c r="B74" s="16" t="s">
        <v>260</v>
      </c>
    </row>
    <row r="75" spans="1:2" ht="25.5">
      <c r="A75" s="17" t="s">
        <v>261</v>
      </c>
      <c r="B75" s="17" t="s">
        <v>262</v>
      </c>
    </row>
  </sheetData>
  <mergeCells count="1">
    <mergeCell ref="A1:B1"/>
  </mergeCells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6"/>
  <sheetViews>
    <sheetView zoomScale="145" zoomScaleNormal="145" workbookViewId="0">
      <selection activeCell="G21" sqref="G21"/>
    </sheetView>
  </sheetViews>
  <sheetFormatPr defaultColWidth="9" defaultRowHeight="13.5"/>
  <cols>
    <col min="1" max="1" width="11.625" customWidth="1"/>
    <col min="2" max="3" width="7.875" customWidth="1"/>
  </cols>
  <sheetData>
    <row r="1" spans="1:6" ht="27.95" customHeight="1">
      <c r="A1" s="40" t="s">
        <v>263</v>
      </c>
      <c r="B1" s="40"/>
      <c r="C1" s="40"/>
      <c r="D1" s="40"/>
      <c r="E1" s="40"/>
      <c r="F1" s="40"/>
    </row>
    <row r="2" spans="1:6">
      <c r="A2" s="7" t="s">
        <v>53</v>
      </c>
      <c r="B2" s="7" t="s">
        <v>264</v>
      </c>
      <c r="C2" s="7" t="s">
        <v>265</v>
      </c>
      <c r="D2" s="7" t="s">
        <v>266</v>
      </c>
      <c r="E2" s="7" t="s">
        <v>267</v>
      </c>
      <c r="F2" s="7" t="s">
        <v>268</v>
      </c>
    </row>
    <row r="3" spans="1:6">
      <c r="A3" s="58" t="s">
        <v>280</v>
      </c>
      <c r="B3" s="8">
        <v>6.77</v>
      </c>
      <c r="C3" s="8">
        <v>5.42</v>
      </c>
      <c r="D3" s="8">
        <v>4.2670000000000003</v>
      </c>
      <c r="E3" s="8">
        <v>3.9369999999999998</v>
      </c>
      <c r="F3" s="8">
        <v>2.673</v>
      </c>
    </row>
    <row r="4" spans="1:6">
      <c r="A4" s="58" t="s">
        <v>68</v>
      </c>
      <c r="B4" s="8">
        <v>17.382999999999999</v>
      </c>
      <c r="C4" s="8">
        <v>13.09</v>
      </c>
      <c r="D4" s="8">
        <v>10.196999999999999</v>
      </c>
      <c r="E4" s="8">
        <v>11.263</v>
      </c>
      <c r="F4" s="8">
        <v>4.8</v>
      </c>
    </row>
    <row r="5" spans="1:6">
      <c r="A5" s="58" t="s">
        <v>72</v>
      </c>
      <c r="B5" s="8">
        <v>11.643000000000001</v>
      </c>
      <c r="C5" s="8">
        <v>9.0730000000000004</v>
      </c>
      <c r="D5" s="8">
        <v>9.1869999999999994</v>
      </c>
      <c r="E5" s="8">
        <v>5.97</v>
      </c>
      <c r="F5" s="8">
        <v>1.157</v>
      </c>
    </row>
    <row r="6" spans="1:6">
      <c r="A6" s="58" t="s">
        <v>77</v>
      </c>
      <c r="B6" s="8">
        <v>0.04</v>
      </c>
      <c r="C6" s="8">
        <v>0</v>
      </c>
      <c r="D6" s="8">
        <v>0</v>
      </c>
      <c r="E6" s="8">
        <v>0</v>
      </c>
      <c r="F6" s="8">
        <v>0</v>
      </c>
    </row>
    <row r="7" spans="1:6">
      <c r="A7" s="58" t="s">
        <v>82</v>
      </c>
      <c r="B7" s="8">
        <v>2.5329999999999999</v>
      </c>
      <c r="C7" s="8">
        <v>2.427</v>
      </c>
      <c r="D7" s="8">
        <v>2.2629999999999999</v>
      </c>
      <c r="E7" s="8">
        <v>2.27</v>
      </c>
      <c r="F7" s="8">
        <v>2.593</v>
      </c>
    </row>
    <row r="8" spans="1:6">
      <c r="A8" s="58" t="s">
        <v>85</v>
      </c>
      <c r="B8" s="8">
        <v>61.7</v>
      </c>
      <c r="C8" s="8">
        <v>44.253</v>
      </c>
      <c r="D8" s="8">
        <v>58.106999999999999</v>
      </c>
      <c r="E8" s="8">
        <v>28.657</v>
      </c>
      <c r="F8" s="8">
        <v>5.31</v>
      </c>
    </row>
    <row r="9" spans="1:6">
      <c r="A9" s="58" t="s">
        <v>89</v>
      </c>
      <c r="B9" s="8">
        <v>26.43</v>
      </c>
      <c r="C9" s="8">
        <v>16.913</v>
      </c>
      <c r="D9" s="8">
        <v>21.023</v>
      </c>
      <c r="E9" s="8">
        <v>12.573</v>
      </c>
      <c r="F9" s="8">
        <v>3.77</v>
      </c>
    </row>
    <row r="10" spans="1:6">
      <c r="A10" s="58" t="s">
        <v>92</v>
      </c>
      <c r="B10" s="8">
        <v>1.22</v>
      </c>
      <c r="C10" s="8">
        <v>0.68700000000000006</v>
      </c>
      <c r="D10" s="8">
        <v>0.753</v>
      </c>
      <c r="E10" s="8">
        <v>0.46</v>
      </c>
      <c r="F10" s="8">
        <v>0.28999999999999998</v>
      </c>
    </row>
    <row r="11" spans="1:6">
      <c r="A11" s="58" t="s">
        <v>95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</row>
    <row r="12" spans="1:6">
      <c r="A12" s="58" t="s">
        <v>10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</row>
    <row r="13" spans="1:6">
      <c r="A13" s="58" t="s">
        <v>103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</row>
    <row r="14" spans="1:6">
      <c r="A14" s="58" t="s">
        <v>107</v>
      </c>
      <c r="B14" s="8">
        <v>164.11699999999999</v>
      </c>
      <c r="C14" s="8">
        <v>193.79</v>
      </c>
      <c r="D14" s="8">
        <v>164.55699999999999</v>
      </c>
      <c r="E14" s="8">
        <v>161.20699999999999</v>
      </c>
      <c r="F14" s="8">
        <v>34.18</v>
      </c>
    </row>
    <row r="15" spans="1:6" ht="14.25" thickBot="1">
      <c r="A15" s="59" t="s">
        <v>111</v>
      </c>
      <c r="B15" s="9">
        <v>49.222999999999999</v>
      </c>
      <c r="C15" s="9">
        <v>65.989999999999995</v>
      </c>
      <c r="D15" s="9">
        <v>56.433</v>
      </c>
      <c r="E15" s="9">
        <v>53.093000000000004</v>
      </c>
      <c r="F15" s="9">
        <v>14.933</v>
      </c>
    </row>
    <row r="16" spans="1:6" ht="30.95" customHeight="1">
      <c r="A16" s="60" t="s">
        <v>284</v>
      </c>
      <c r="B16" s="60"/>
      <c r="C16" s="60"/>
      <c r="D16" s="60"/>
      <c r="E16" s="60"/>
      <c r="F16" s="60"/>
    </row>
  </sheetData>
  <mergeCells count="2">
    <mergeCell ref="A1:F1"/>
    <mergeCell ref="A16:F16"/>
  </mergeCells>
  <phoneticPr fontId="1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A1:C7"/>
  <sheetViews>
    <sheetView tabSelected="1" zoomScale="130" zoomScaleNormal="130" workbookViewId="0">
      <selection activeCell="C22" sqref="C22"/>
    </sheetView>
  </sheetViews>
  <sheetFormatPr defaultColWidth="9" defaultRowHeight="13.5"/>
  <cols>
    <col min="1" max="1" width="20.625" customWidth="1"/>
    <col min="2" max="2" width="15.5" customWidth="1"/>
    <col min="3" max="3" width="17.125" customWidth="1"/>
  </cols>
  <sheetData>
    <row r="1" spans="1:3" ht="42" customHeight="1">
      <c r="A1" s="45" t="s">
        <v>269</v>
      </c>
      <c r="B1" s="45"/>
      <c r="C1" s="45"/>
    </row>
    <row r="2" spans="1:3">
      <c r="A2" s="2" t="s">
        <v>270</v>
      </c>
      <c r="B2" s="2" t="s">
        <v>271</v>
      </c>
      <c r="C2" s="2" t="s">
        <v>272</v>
      </c>
    </row>
    <row r="3" spans="1:3">
      <c r="A3" s="3" t="s">
        <v>273</v>
      </c>
      <c r="B3" s="3">
        <v>1.4</v>
      </c>
      <c r="C3" s="3" t="s">
        <v>274</v>
      </c>
    </row>
    <row r="4" spans="1:3">
      <c r="A4" s="4" t="s">
        <v>275</v>
      </c>
      <c r="B4" s="4">
        <v>1.31</v>
      </c>
      <c r="C4" s="4" t="s">
        <v>274</v>
      </c>
    </row>
    <row r="5" spans="1:3">
      <c r="A5" s="4" t="s">
        <v>276</v>
      </c>
      <c r="B5" s="4">
        <v>1.23</v>
      </c>
      <c r="C5" s="4" t="s">
        <v>274</v>
      </c>
    </row>
    <row r="6" spans="1:3">
      <c r="A6" s="4" t="s">
        <v>277</v>
      </c>
      <c r="B6" s="4">
        <v>1.1200000000000001</v>
      </c>
      <c r="C6" s="4" t="s">
        <v>274</v>
      </c>
    </row>
    <row r="7" spans="1:3">
      <c r="A7" s="5" t="s">
        <v>278</v>
      </c>
      <c r="B7" s="5">
        <v>1.08</v>
      </c>
      <c r="C7" s="5" t="s">
        <v>274</v>
      </c>
    </row>
  </sheetData>
  <mergeCells count="1">
    <mergeCell ref="A1:C1"/>
  </mergeCells>
  <phoneticPr fontId="1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BYTE</dc:creator>
  <cp:lastModifiedBy>Micorosoft</cp:lastModifiedBy>
  <dcterms:created xsi:type="dcterms:W3CDTF">2022-12-23T12:03:00Z</dcterms:created>
  <dcterms:modified xsi:type="dcterms:W3CDTF">2024-03-05T07:4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890AC6763941C0B7728775A1A9A5DE_13</vt:lpwstr>
  </property>
  <property fmtid="{D5CDD505-2E9C-101B-9397-08002B2CF9AE}" pid="3" name="KSOProductBuildVer">
    <vt:lpwstr>2052-11.1.0.14309</vt:lpwstr>
  </property>
</Properties>
</file>